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B-Ley/lab/Marco/M1 M2 Macrophage review/Latest version/Second revisions KL/New 11_27_18 version/KL corrections 01:09:19/To submit/Under revision/To Resubmit/"/>
    </mc:Choice>
  </mc:AlternateContent>
  <xr:revisionPtr revIDLastSave="0" documentId="13_ncr:1_{DAED6396-EB1C-654B-9533-4B9FDC5A15F7}" xr6:coauthVersionLast="36" xr6:coauthVersionMax="36" xr10:uidLastSave="{00000000-0000-0000-0000-000000000000}"/>
  <bookViews>
    <workbookView xWindow="37760" yWindow="520" windowWidth="26460" windowHeight="15540" xr2:uid="{3068C814-B35B-944B-A1FD-5B8FFC9C4BE8}"/>
  </bookViews>
  <sheets>
    <sheet name="S. Table 8" sheetId="1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4" uniqueCount="215">
  <si>
    <t>Classical M1</t>
  </si>
  <si>
    <t>Alternative M2</t>
  </si>
  <si>
    <t>Caveolar-mediated Endocytosis Signaling</t>
  </si>
  <si>
    <t>Adipogenesis pathway</t>
  </si>
  <si>
    <t>OX40 Signaling Pathway</t>
  </si>
  <si>
    <t>Prolactin Signaling</t>
  </si>
  <si>
    <t>Role of NFAT in Regulation of the Immune Response</t>
  </si>
  <si>
    <t>HGF Signaling</t>
  </si>
  <si>
    <t>HIF1α Signaling</t>
  </si>
  <si>
    <t>Fatty Acid β-oxidation I</t>
  </si>
  <si>
    <t>Macropinocytosis Signaling</t>
  </si>
  <si>
    <t>Lymphotoxin β Receptor Signaling</t>
  </si>
  <si>
    <t>G-Protein Coupled Receptor Signaling</t>
  </si>
  <si>
    <t>Virus Entry via Endocytic Pathways</t>
  </si>
  <si>
    <t>Antigen Presentation Pathway</t>
  </si>
  <si>
    <t>IL-1 Signaling</t>
  </si>
  <si>
    <t>IL-15 Signaling</t>
  </si>
  <si>
    <t>Role of JAK family kinases in IL-6-type Cytokine Signaling</t>
  </si>
  <si>
    <t>Hepatic Fibrosis / Hepatic Stellate Cell Activation</t>
  </si>
  <si>
    <t>T Cell Receptor Signaling</t>
  </si>
  <si>
    <t>Glioma Invasiveness Signaling</t>
  </si>
  <si>
    <t>Systemic Lupus Erythematosus Signaling</t>
  </si>
  <si>
    <t>Colorectal Cancer Metastasis Signaling</t>
  </si>
  <si>
    <t>VDR/RXR Activation</t>
  </si>
  <si>
    <t>IL-8 Signaling</t>
  </si>
  <si>
    <t>Protein Kinase A Signaling</t>
  </si>
  <si>
    <t>Role of Tissue Factor in Cancer</t>
  </si>
  <si>
    <t>p38 MAPK Signaling</t>
  </si>
  <si>
    <t>IL-17A Signaling in Gastric Cells</t>
  </si>
  <si>
    <t>Serine Biosynthesis</t>
  </si>
  <si>
    <t>Gα12/13 Signaling</t>
  </si>
  <si>
    <t>Role of MAPK Signaling in the Pathogenesis of Influenza</t>
  </si>
  <si>
    <t>Integrin Signaling</t>
  </si>
  <si>
    <t>Growth Hormone Signaling</t>
  </si>
  <si>
    <t>PPARα/RXRα Activation</t>
  </si>
  <si>
    <t>STAT3 Pathway</t>
  </si>
  <si>
    <t>Superpathway of Serine and Glycine Biosynthesis I</t>
  </si>
  <si>
    <t>Agranulocyte Adhesion and Diapedesis</t>
  </si>
  <si>
    <t>MIF Regulation of Innate Immunity</t>
  </si>
  <si>
    <t>Granulocyte Adhesion and Diapedesis</t>
  </si>
  <si>
    <t>Endoplasmic Reticulum Stress Pathway</t>
  </si>
  <si>
    <t>Role of JAK2 in Hormone-like Cytokine Signaling</t>
  </si>
  <si>
    <t>Apoptosis Signaling</t>
  </si>
  <si>
    <t>LPS-stimulated MAPK Signaling</t>
  </si>
  <si>
    <t>Fcγ Receptor-mediated Phagocytosis in Macrophages and Monocytes</t>
  </si>
  <si>
    <t>JAK/Stat Signaling</t>
  </si>
  <si>
    <t>Atherosclerosis Signaling</t>
  </si>
  <si>
    <t>LXR/RXR Activation</t>
  </si>
  <si>
    <t>Role of JAK1, JAK2 and TYK2 in Interferon Signaling</t>
  </si>
  <si>
    <t>Role of Cytokines in Mediating Communication between Immune Cells</t>
  </si>
  <si>
    <t>HMGB1 Signaling</t>
  </si>
  <si>
    <t>TWEAK Signaling</t>
  </si>
  <si>
    <t>IL-12 Signaling and Production in Macrophages</t>
  </si>
  <si>
    <t>Role of JAK1 and JAK3 in γc Cytokine Signaling</t>
  </si>
  <si>
    <t>CD40 Signaling</t>
  </si>
  <si>
    <t>Differential Regulation of Cytokine Production in Macrophages and T Helper Cells by IL-17A and IL-17F</t>
  </si>
  <si>
    <t>Interferon Signaling</t>
  </si>
  <si>
    <t>Production of Nitric Oxide and Reactive Oxygen Species in Macrophages</t>
  </si>
  <si>
    <t>TNFR1 Signaling</t>
  </si>
  <si>
    <t>IL-6 Signaling</t>
  </si>
  <si>
    <t>iNOS Signaling</t>
  </si>
  <si>
    <t>PPAR Signaling</t>
  </si>
  <si>
    <t>Graft-versus-Host Disease Signaling</t>
  </si>
  <si>
    <t>TREM1 Signaling</t>
  </si>
  <si>
    <t>Death Receptor Signaling</t>
  </si>
  <si>
    <t>Role of Hypercytokinemia/hyperchemokinemia in the Pathogenesis of Influenza</t>
  </si>
  <si>
    <t>NF-κB Signaling</t>
  </si>
  <si>
    <t>PI3K/AKT Signaling</t>
  </si>
  <si>
    <t>Role of Pattern Recognition Receptors in Recognition of Bacteria and Viruses</t>
  </si>
  <si>
    <t>IL-15 Production</t>
  </si>
  <si>
    <t>IL-10 Signaling</t>
  </si>
  <si>
    <t>Acute Phase Response Signaling</t>
  </si>
  <si>
    <t>Communication between Innate and Adaptive Immune Cells</t>
  </si>
  <si>
    <t>TNFR2 Signaling</t>
  </si>
  <si>
    <t>MIF-mediated Glucocorticoid Regulation</t>
  </si>
  <si>
    <t>Toll-like Receptor Signaling</t>
  </si>
  <si>
    <t>IL-9 Signaling</t>
  </si>
  <si>
    <t>Dendritic Cell Maturation</t>
  </si>
  <si>
    <t>Only Classical M1 11</t>
  </si>
  <si>
    <t>M1(LPS+) and Alternartive M2 5</t>
  </si>
  <si>
    <t>M1(LPS+), Classical M1 and Alternartive M2 5</t>
  </si>
  <si>
    <t>IPA enriched pathways and related genes</t>
  </si>
  <si>
    <t>Only M1(LPS+)</t>
  </si>
  <si>
    <t>Ingenuity Canonical Pathways</t>
  </si>
  <si>
    <t xml:space="preserve"> -log(p-value)</t>
  </si>
  <si>
    <t>pvalue</t>
  </si>
  <si>
    <t>zScore</t>
  </si>
  <si>
    <t>Ratio</t>
  </si>
  <si>
    <t>Genes</t>
  </si>
  <si>
    <t>FLNB,ITGAL,CAV1,SRC,ITGAV,ITGA5</t>
  </si>
  <si>
    <t>NFKB2,NFKB1,TRAF1,NFKBIA,VCAM1,RELA</t>
  </si>
  <si>
    <t>NFKB2,NFKB1,MYD88,NFKBIB,NFKBIE,NFKBIA,RELA</t>
  </si>
  <si>
    <t>JAK2,STAT1,SOCS3,STAT5A</t>
  </si>
  <si>
    <t>FLNB,NFKB1,VASP,PTPN2,NFKBIE,PDE4B,DUSP2,NFKBIA,PTPRJ,RELA,NFKB2,ATF4,PTPN12,PTGS2,NFKBIB,EBI3</t>
  </si>
  <si>
    <t>NFKB2,NFKB1,MAP3K5,SRC,NFKBIB,NFKBIE,NFKBIA,VAV3,RELA</t>
  </si>
  <si>
    <t>JAK2,STAT1,SOCS3,RPS6KA2,STAT5A,SOCS2,RPS6KA4</t>
  </si>
  <si>
    <t>MAP3K5,ATF4,HSPA5,CASP7</t>
  </si>
  <si>
    <t>JAK2,STAT1,SOCS3,STAT5A,SOCS2</t>
  </si>
  <si>
    <t>NFKB2,NFKB1,MAP3K5,CD14,NFKBIB,NFKBIE,NFKBIA,RELA</t>
  </si>
  <si>
    <t>LCP2,SYK,HCK,CSF2,SRC,VASP,NCK1,VAV3</t>
  </si>
  <si>
    <t>IL15,SYK,JAK2,STAT1,SOCS3,STAT5A,IL15RA,IL2RG</t>
  </si>
  <si>
    <t>NFKB2,NFKB1,MAP3K5,JAK2,GDF15,PTGS2,NFKBIB,CDKN1A,NFKBIE,NFKBIA,ITGA5,RELA</t>
  </si>
  <si>
    <t>IRF1,NFKB2,IL15,NFKB1,JAK2,STAT1,RELA</t>
  </si>
  <si>
    <t>NFKB2,NFKB1,CD14,PTGS2,NFKBIB,NFKBIE,NFKBIA,RELA</t>
  </si>
  <si>
    <t>NFKB2,NFKB1,STAT1,SOCS3,STAT5A,SOCS2,CISH,IL2RG,RELA</t>
  </si>
  <si>
    <t>M1(LPS+) and Classical selected pathways</t>
  </si>
  <si>
    <t>M1(LPS+)</t>
  </si>
  <si>
    <t>NFKB2,NFKB1,NFKBIB,NFKBIE,NFKBIA,RELA</t>
  </si>
  <si>
    <t>DAXX,MAP3K5,IL1RN,ATF4,STAT1,TNFRSF1B,RPS6KA2,RPS6KA4</t>
  </si>
  <si>
    <t>NFKB2,NFKB1,IL1RN,CSF1,MMP13,CD40,ICAM1,VCAM1,RELA</t>
  </si>
  <si>
    <t>NFKB2,NFKB1,IL1RN,TNFRSF1B,CD14,PTGS2,ARG2,ABCA1,RELA</t>
  </si>
  <si>
    <t>IL23A,IL15,CSF2,IL1RN,IL12A,IL12B</t>
  </si>
  <si>
    <t>NFKB2,NFKB1,IL1RN,JAK2,TNFRSF1B,SOCS3,CD14,NFKBIB,NFKBIE,NFKBIA,RELA</t>
  </si>
  <si>
    <t>NFKB2,NFKB1,IL1RN,TNFRSF1B,PTGS2,STAT5A,NFKBIB,NFKBIE,NFKBIA,RELA</t>
  </si>
  <si>
    <t>NFKB2,NFKB1,MAP3K5,TNFRSF1B,NFKBIB,NFKBIE,NFKBIA,BIRC3,CASP7,RELA</t>
  </si>
  <si>
    <t>IRF1,NFKB1,MAP3K5,JAK2,TNFRSF1B,NFKBIE,NFKBIA,RELA,NFKB2,STAT1,NFKBIB,ARG2,TLR2,RND3</t>
  </si>
  <si>
    <t>NFKB2,NFKB1,CSF2,IL12A,TNFRSF1B,IL12B,LIF,SERPINE1,ICAM1,RND3,VCAM1,RELA</t>
  </si>
  <si>
    <t>NFKB2,NFKB1,JAK2,STAT1,SOCS3,STAT5A,STAT2,CDKN1A,SOCS2,CISH,RELA</t>
  </si>
  <si>
    <t>IRF1,REL,NFKB1,IL12A,MYD88,CD40,RELA,NFKB2,IL23A,STAT1,NFKBIB,IL12B,TLR2</t>
  </si>
  <si>
    <t>NFKB1,MAP3K5,JAK2,MYD88,TNFRSF1B,SOCS3,SOCS2,NFKBIE,NFKBIA,RELA,NFKB2,SOD2,IL1RN,NFKBIB,SERPINE1</t>
  </si>
  <si>
    <t>NFKB2,IL15,SYK,NFKB1,CSF2,JAK2,STAT5A,IL15RA,IL2RG,VCAM1,RELA</t>
  </si>
  <si>
    <t>NFKB2,TANK,NFKB1,NFKBIB,NFKBIE,NFKBIA,BIRC3,CASP7,RELA</t>
  </si>
  <si>
    <t>NFKB2,TANK,NFKB1,PTGS2,NFKBIB,TRAF1,NFKBIE,CD40,ICAM1,NFKBIA,RELA</t>
  </si>
  <si>
    <t>CD83,IL15,CSF2,IL1RN,IL12A,TLR7,Ccl9,IL12B,CD40,TLR2,CD86</t>
  </si>
  <si>
    <t>NFKB2,NFKB1,IL1RN,FCGR2B,SOCS3,CD14,NFKBIB,ARG2,NFKBIE,NFKBIA,RELA</t>
  </si>
  <si>
    <t>NFKB2,NFKB1,NFKBIB,TRAF1,NFKBIE,NFKBIA,BIRC3,CASP7,RELA</t>
  </si>
  <si>
    <t>EIF2AK2,TANK,NFKB1,TLR7,MYD88,TNFRSF1B,NFKBIE,CD40,PELI1,NFKBIA,RELA,NFKB2,IL1RN,BCL10,NFKBIB,AZI2,TNIP1,TLR2</t>
  </si>
  <si>
    <t>NFKB2,NFKB1,JAK2,STAT1,IFNAR2,STAT2,PTPN2,RELA</t>
  </si>
  <si>
    <t>EIF2AK2,NFKB1,IL12A,TLR7,MYD88,CD14,NFKBIA,RELA,NFKB2,IL1RN,IL12B,TRAF1,TLR2</t>
  </si>
  <si>
    <t>IRF1,NFKB2,NFKB1,JAK2,MYD88,STAT1,CD14,NFKBIB,NFKBIE,NFKBIA,RELA</t>
  </si>
  <si>
    <t>EIF2AK2,NFKB1,CSF2,IL12A,TLR7,MYD88,OAS2,LIF,RELA,NFKB2,SYK,IRF7,OAS3,IFIH1,RIPK2,IL12B,TLR2</t>
  </si>
  <si>
    <t>NFKB2,TANK,NFKB1,TNFRSF1B,NFKBIB,TRAF1,NFKBIE,NFKBIA,BIRC3,RELA</t>
  </si>
  <si>
    <t>PARP12,TANK,NFKB1,MAP3K5,TNFRSF1B,PARP9,NFKBIE,NFKBIA,BIRC3,RELA,NFKB2,CFLAR,DAXX,NFKBIB,CASP7</t>
  </si>
  <si>
    <t>NFKB1,CSF2,TLR7,JAK2,MYD88,CD40,RELA,NFKB2,CD83,FCGR2B,STAT5A,ICAM1,TLR2,ITGA5,CD86</t>
  </si>
  <si>
    <t>IRF1,IRF9,JAK2,STAT1,IFNAR2,STAT2,IFI35,PTPN2,IFITM3,TAP1,PSMB8,RELA</t>
  </si>
  <si>
    <t>IL15,NFKB1,CSF2,IL12A,JAK2,MYD88,TNFRSF1B,STAT2,NFKBIE,CD40,NFKBIA,RELA,NFKB2,IL23A,CD83,IL1RN,FCGR2B,ATF4,STAT1,NFKBIB,IL12B,ICAM1,TLR2,CD86</t>
  </si>
  <si>
    <t>NFKB2,TRAF2,HLA-A,H2-T24,NFKBIB,HLA-DOB,HLA-G,NFKBIA</t>
  </si>
  <si>
    <t>NFKB2,SYK,JAK2,TNF,RAF1,IL6,IL15RA,VCAM1,PIK3CG</t>
  </si>
  <si>
    <t>NFKB2,FOS,NOS2,CD14,PTGS2,NFKBIB,NFKBIA</t>
  </si>
  <si>
    <t>NFKB2,NAIP,MAP3K5,TNFRSF1B,TNF,HTRA2,RAF1,NFKBIB,MAP3K14,NFKBIA,BIRC3</t>
  </si>
  <si>
    <t>NFKB2,FOS,STAT4,JAK2,SOCS3,STAT1,CEBPB,RAF1,STAT2,IL6,PIK3CG</t>
  </si>
  <si>
    <t>TRAF2,MAP3K5,IL1B,TNFRSF1B,TIFA,IRAK3,IL18,IL1RN,DUSP1,STAT1,TNF,IL1A,IRAK2</t>
  </si>
  <si>
    <t>NFKB2,JAK2,STAT1,IFNAR2,RAF1,STAT2</t>
  </si>
  <si>
    <t>IL18,IL12A,IL1RN,IL1B,TNF,IL1A,IL12B,IL6</t>
  </si>
  <si>
    <t>IL12A,IL1B,TNFRSF1B,IL6,VCAM1,PIK3CG,NFKB2,FOS,IL18,TNF,IL1A,IL12B,SERPINE1,ICAM1,RHOV</t>
  </si>
  <si>
    <t>NFKB2,TRAF2,NAIP,NFKBIB,MAP3K14,TRAF1,NFKBIA,BIRC3</t>
  </si>
  <si>
    <t>IL12A,STAT4,CD40,PIK3CG,NFKB2,FOS,IL18,APOC2,NOS2,STAT1,TNF,CEBPB,NFKBIB,IL12B,TLR2</t>
  </si>
  <si>
    <t>NFKB2,FOS,TRAF2,TNFAIP3,PTGS2,NFKBIB,MAP3K14,TRAF1,CD40,ICAM1,NFKBIA,PIK3CG</t>
  </si>
  <si>
    <t>IRF9,IFIT1,JAK2,STAT1,IFNAR2,STAT2,IFI35,PSMB8</t>
  </si>
  <si>
    <t>MAP3K5,JAK2,TNFRSF1B,MAP3K14,NCF1,NFKBIA,PIK3CG,NFKB2,FOS,APOC2,NOS2,STAT1,TNF,NFKBIB,ARG2,RHOV,CYBB,TLR2,PPP1R11</t>
  </si>
  <si>
    <t>IL1B,PLA2G16,PLA2G7,IL6,CD40,VCAM1,NFKB2,IL18,APOC2,IL1RN,TNF,IL1A,ITGA4,ABHD3,ICAM1</t>
  </si>
  <si>
    <t>NFKB2,FOS,TRAF2,NAIP,TNFAIP3,TNF,NFKBIB,MAP3K14,NFKBIA,BIRC3</t>
  </si>
  <si>
    <t>NFKB2,FOS,NOS2,JAK2,STAT1,CD14,NFKBIB,IRAK2,NFKBIA,IRAK3</t>
  </si>
  <si>
    <t>IL1B,TNFRSF1B,CD14,FDFT1,IL6,NFKB2,IL18,APOC2,NOS2,IL1RN,TNF,PTGS2,NR1H3,IL1A,ARG2,NCOR1</t>
  </si>
  <si>
    <t>IL1B,JAK2,NOD1,IL6,CD40,NFKB2,IL18,TNF,CXCL3,ICAM1,TLR2,ITGA5,CD86</t>
  </si>
  <si>
    <t>TRAF2,MAP3K5,TNFRSF1B,HTRA2,TNFRSF21,MAP3K14,PARP9,PARP8,NFKBIA,BIRC3,NFKB2,NAIP,CFLAR,PARP11,TNF,NFKBIB</t>
  </si>
  <si>
    <t>EIF2AK2,TRAF2,PDGFRB,TNFSF13B,IL1B,TNFRSF1B,RAF1,MAP3K14,CD40,PELI1,NFKBIA,IRAK3,PIK3CG,NFKB2,MALT1,IL18,IL1RN,TNFAIP3,TNF,NFKBIB,IL1A,TNIP1,TLR2</t>
  </si>
  <si>
    <t>TRAF2,IL1B,JAK2,TNFRSF1B,SOCS3,VEGFA,CD14,RAF1,MAP3K14,IL6,NFKBIA,PIK3CG,NFKB2,FOS,IL18,IL1RN,TNF,CEBPB,NFKBIB,IL1A</t>
  </si>
  <si>
    <t>EIF2AK2,IL12A,IL1B,CCL5,NOD1,OAS2,DDX58,Oas1d (includes others),IL6,PIK3CG,NFKB2,IL18,SYK,IRF7,TNF,OAS3,IFIH1,IL1A,IL12B,TLR2</t>
  </si>
  <si>
    <t>IL1B,SOCS3,CD14,MAP3K14,IL6,NFKBIA,HMOX1,NFKB2,FOS,IL18,IL1RN,TNF,NFKBIB,IL1A,ARG2</t>
  </si>
  <si>
    <t>TRAF2,PDGFRB,IL1B,TNFRSF1B,MED1,RAF1,MAP3K14,NFKBIA,NFKB2,FOS,IL18,IL1RN,TNF,PTGS2,NFKBIB,NR1H3,IL1A,NCOR1</t>
  </si>
  <si>
    <t>CCR7,TNFSF13B,IL12A,IL1B,CCL5,CXCL10,HLA-G,IL6,CD40,IL18,IL1RN,HLA-A,TNF,IL1A,IL12B,TLR2,CD86</t>
  </si>
  <si>
    <t>NFKB2,FOS,TRAF2,NAIP,TNFAIP3,TNFRSF1B,TNF,NFKBIB,MAP3K14,TRAF1,NFKBIA,BIRC3</t>
  </si>
  <si>
    <t>TRAF2,CFB,SOCS3,IL6,NFKBIA,FOS,HP,IL1RN,TNF,NFKBIB,Saa3,MAP3K5,IL1B,JAK2,CP,TNFRSF1B,RAF1,MAP3K14,HMOX1,PIK3CG,NFKB2,SOD2,IL18,CEBPB,IL1A,SERPINE1</t>
  </si>
  <si>
    <t>EIF2AK2,IL12A,IL1B,CD14,MAP3K14,NFKBIA,IRAK3,NFKB2,FOS,IL18,IL1RN,TNFAIP3,TNF,IL1A,IL12B,TRAF1,IRAK2,TLR2</t>
  </si>
  <si>
    <t>CCR7,IL12A,IL6,CD40,NFKBIA,IL1RN,STAT1,TNF,NFKBIB,IL12B,TLR2,CD86,FSCN1,STAT4,IL1B,JAK2,TNFRSF1B,STAT2,MAP3K14,HLA-DOB,PIK3CG,NFKB2,IL18,HLA-A,IL1A,ICAM1,FCGR3A/FCGR3B</t>
  </si>
  <si>
    <t>pValue</t>
  </si>
  <si>
    <t>FOS,MAP3K5,PTGS2,RAF1,ELK3,MAP3K14,MET,ITGA4,IL6,ITGA5,PIK3CG</t>
  </si>
  <si>
    <t>ADRB2,FICD,ADORA2A,PRKAR2B,RAF1,FPR2,FPR1,NFKBIA,RASGRP1,PIK3CG,NFKB2,GRK2,SMPDL3B,DUSP1,NFKBIB,P2RY13,GDE1,HCAR2,GDPD1</t>
  </si>
  <si>
    <t>NFKB2,MALT1,FOS,PAG1,RAF1,NFAT5,NFKBIA,RASGRP1,VAV1,PPP3CC,PIK3CG</t>
  </si>
  <si>
    <t>TNFSF13B,IL1B,HLA-G,IL6,CD40,PIK3CG,FOS,IL18,IL1RN,HLA-A,TNF,IL1A,NFAT5,CD86,FCGR3A/FCGR3B</t>
  </si>
  <si>
    <t>IL12A,CCL5,CXCL10,CD14,CEBPB,MED1,MXD1,NCOR1,CAMP</t>
  </si>
  <si>
    <t>FOS,IL17RA,CCL5,CXCL10,TNF</t>
  </si>
  <si>
    <t>MAP3K5,CCL5,PLA2G16,CXCL10,TNF,PTGS2,RAF1,ABHD3,PLA2G7</t>
  </si>
  <si>
    <t>IL1B,JAK2,PRKAR2B,MED1,RAF1,MAP3K14,BCL3,IL6,NFKBIA,ACVR1B,HELZ2,NFKB2,NFKBIB,NCOR1,GPD2</t>
  </si>
  <si>
    <t>IL12A,IL1B,CCL5,TNF,IL12B,IL6</t>
  </si>
  <si>
    <t>IL18,IL1RN,HLA-A,IL1B,TNF,IL1A,HLA-DOB,HLA-G,IL6,CD86</t>
  </si>
  <si>
    <t>IL18,IL12A,IL1RN,IL1B,CCL5,CXCL10,TNF,IL1A,IL12B,IL6</t>
  </si>
  <si>
    <t>Only M2(LPS-)</t>
  </si>
  <si>
    <t>TBL1XR1,LPIN1,HDAC5,CTNNB1,NR1D2,PPARG,CEBPA</t>
  </si>
  <si>
    <t>HADH,ECHS1,ACADM,HADHB</t>
  </si>
  <si>
    <t xml:space="preserve">Only Alternative M2 </t>
  </si>
  <si>
    <t>MMP9,MMP19,RRAS2,MMP12,EDN1,GAB1,APEX1</t>
  </si>
  <si>
    <t>MRC1,RRAS2,CSF1,ITGB3,GAB1,PDGFA</t>
  </si>
  <si>
    <t>ITGA1,FYN,RRAS2,ITGB3,GAB1,AP2M1,TFRC</t>
  </si>
  <si>
    <t>F2R,MMP9,RRAS2,ITGB3,GAB1,RHOJ</t>
  </si>
  <si>
    <t>PSAT1,PSPH,PHGDH</t>
  </si>
  <si>
    <t>ZYX,ITGA1,FYN,RRAS2,CTTN,NEDD9,BCAR3,TSPAN5,ITGAX,ITGB3,GAB1,RHOJ</t>
  </si>
  <si>
    <t>PSAT1,PSPH,PHGDH,SHMT2</t>
  </si>
  <si>
    <t>NFKB2,LCP2,SYK,NFKB1,FCGR2B,NFKBIB,NFKBIE,NFKBIA,CD86,RELA</t>
  </si>
  <si>
    <t>IRF1,JAK2,STAT1,SOCS3,STAT5A,SOCS2,NMI</t>
  </si>
  <si>
    <t>SRC,JAK2,SOCS3,CDKN1A,PTPN2,SOCS2,CISH,IL2RG</t>
  </si>
  <si>
    <t>NFKB1,SRC,TLR7,JAK2,MMP13,RELA,NFKB2,APPL1,STAT1,PTGS2,TLR2,RND3,MMP14</t>
  </si>
  <si>
    <t>HBEGF,HCK,CSF2,SRC,ITGAV,JAK2,PLAUR,F10,EGR1,MMP13,RPS6KA2,STAT5A,CSF1,RPS6KA4</t>
  </si>
  <si>
    <t>MYC,FYN,RRAS2,SOCS6,SOCS2,GAB1</t>
  </si>
  <si>
    <t>GNB4,FYN,CD28,RRAS2,HLA-DQA1,HLA-DRB5,LAT,GAB1,GNA15</t>
  </si>
  <si>
    <t>MYC,GNB4,MMP9,MMP19,RRAS2,MMP12,PRKAR1B,GAB1,RHOJ,RALGDS,IL6ST</t>
  </si>
  <si>
    <t>HBEGF,FYN,RRAS2,CSF1,LIMK1,ITGB3,EGR1,GAB1,GNA15</t>
  </si>
  <si>
    <t>MYC,RRAS2,IL31RA,BCL2,FLT1,SOCS2,CISH,SOCS6,IL27RA</t>
  </si>
  <si>
    <t>HBEGF,NFKB1,SRC,CCND2,ITGAV,VASP,PTGS2,NFKBIB,ICAM1,RND3,VCAM1,RELA</t>
  </si>
  <si>
    <t>TAP2,TAPBP,TAP1,PSMB9,PSMB8</t>
  </si>
  <si>
    <t>Ccl2,Cxcl9,Ccl7,CCL24,MMP13,VCAM1,CCL22,IL1RN,Ccl9,CXCL16,SDC4,CCL17,ICAM1,ITGA5,MMP14</t>
  </si>
  <si>
    <t>NFKB1,TNFRSF1B,KLF6,CD14,IFNAR2,MMP13,CD40,VCAM1,RELA,NFKB2,STAT1,CSF1,EDN1,MET,SERPINE1,ICAM1</t>
  </si>
  <si>
    <t>Ccl2,Cxcl9,Ccl7,ITGAL,TNFRSF1B,CCL24,MMP13,VCAM1,CCL22,IL1RN,Ccl9,CXCL16,SDC4,CCL17,ICAM1,ITGA5,MMP14</t>
  </si>
  <si>
    <t>HLA-A,TAP2,HLA-DOB,HLA-G,PSMB9,PSMB8</t>
  </si>
  <si>
    <t>CCND2,VEGFA,VASP,RAF1,RAC2,HMOX1,IRAK3,VCAM1,PIK3CG,FOS,CCND3,PTGS2,NFKBIB,IRAK2,ICAM1,RHOV,CYBB</t>
  </si>
  <si>
    <t>Cxcl9,IL1B,CCL5,CXCL10,SELL,CXCL2,VCAM1,Cxcl11,IL18,IL1RN,TNF,Cxcl3,IL1A,CXCL16,ITGA4,CXCL3,ICAM1,ITGA5,MMP14</t>
  </si>
  <si>
    <t>CCR7,PDGFRB,IL1B,CCL5,TNFRSF1B,VEGFA,CD14,IFNAR2,IL6,CD40,VCAM1,NFKB2,STAT1,TNF,IL1A,COL4A2,MET,CXCL3,SERPINE1,ICAM1</t>
  </si>
  <si>
    <t>Cxcl9,ITGAL,IL1B,CCL5,TNFRSF1B,CXCL10,FPR2,SELL,FPR1,CXCL2,VCAM1,SDC1,Cxcl11,IL18,IL1RN,TNF,Cxcl3,IL1A,CXCL16,ITGA4,CXCL3,ICAM1,ITGA5,MMP14</t>
  </si>
  <si>
    <t>CD74,HLA-DQA1,HLA-DRB5,CIITA</t>
  </si>
  <si>
    <t>IL1RL1,FN1,MMP9,BCL2,CSF1,FLT1,IL1RL2,EDN1,PDGFA</t>
  </si>
  <si>
    <t>HBEGF,GNB4,MMP9,RRAS2,BCL2,LIMK1,FLT1,ITGAX,ITGB3,GAB1,RHOJ</t>
  </si>
  <si>
    <t>CCL22,Ccl8,Ccl7,ITGA1,FN1,MMP9,MMP19,MMP12,CCL24,SDC4,CCL17,Ppbp</t>
  </si>
  <si>
    <t>IL1RL1,Ccl8,Ccl7,MMP9,MMP12,CCL24,Ppbp,CCL22,ITGA1,MMP19,IL1RL2,ITGB3,SDC4,CCL17</t>
  </si>
  <si>
    <t xml:space="preserve">Supplementary Table 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8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B72E3-3DFC-6949-B561-E7A3DF02E363}">
  <dimension ref="A1:F166"/>
  <sheetViews>
    <sheetView tabSelected="1" workbookViewId="0">
      <selection activeCell="A2" sqref="A2"/>
    </sheetView>
  </sheetViews>
  <sheetFormatPr baseColWidth="10" defaultRowHeight="16" x14ac:dyDescent="0.2"/>
  <cols>
    <col min="1" max="1" width="64.33203125" customWidth="1"/>
  </cols>
  <sheetData>
    <row r="1" spans="1:6" x14ac:dyDescent="0.2">
      <c r="A1" s="3" t="s">
        <v>214</v>
      </c>
    </row>
    <row r="2" spans="1:6" x14ac:dyDescent="0.2">
      <c r="A2" s="3" t="s">
        <v>81</v>
      </c>
    </row>
    <row r="3" spans="1:6" x14ac:dyDescent="0.2">
      <c r="A3" s="1"/>
    </row>
    <row r="4" spans="1:6" x14ac:dyDescent="0.2">
      <c r="A4" s="1" t="s">
        <v>82</v>
      </c>
    </row>
    <row r="5" spans="1:6" x14ac:dyDescent="0.2">
      <c r="A5" s="2" t="s">
        <v>83</v>
      </c>
      <c r="B5" s="2" t="s">
        <v>84</v>
      </c>
      <c r="C5" s="2" t="s">
        <v>85</v>
      </c>
      <c r="D5" s="2" t="s">
        <v>86</v>
      </c>
      <c r="E5" s="2" t="s">
        <v>87</v>
      </c>
      <c r="F5" s="2" t="s">
        <v>88</v>
      </c>
    </row>
    <row r="6" spans="1:6" x14ac:dyDescent="0.2">
      <c r="A6" t="s">
        <v>2</v>
      </c>
      <c r="B6">
        <v>3.05</v>
      </c>
      <c r="C6">
        <v>8.9125093813374539E-4</v>
      </c>
      <c r="D6" t="e">
        <v>#NUM!</v>
      </c>
      <c r="E6">
        <v>8.6999999999999994E-2</v>
      </c>
      <c r="F6" t="s">
        <v>89</v>
      </c>
    </row>
    <row r="7" spans="1:6" x14ac:dyDescent="0.2">
      <c r="A7" t="s">
        <v>11</v>
      </c>
      <c r="B7">
        <v>3.15</v>
      </c>
      <c r="C7">
        <v>7.079457843841378E-4</v>
      </c>
      <c r="D7">
        <v>1</v>
      </c>
      <c r="E7">
        <v>9.0899999999999995E-2</v>
      </c>
      <c r="F7" t="s">
        <v>90</v>
      </c>
    </row>
    <row r="8" spans="1:6" x14ac:dyDescent="0.2">
      <c r="A8" t="s">
        <v>15</v>
      </c>
      <c r="B8">
        <v>3.18</v>
      </c>
      <c r="C8">
        <v>6.606934480075955E-4</v>
      </c>
      <c r="D8">
        <v>2.6457513110645903</v>
      </c>
      <c r="E8">
        <v>7.7799999999999994E-2</v>
      </c>
      <c r="F8" t="s">
        <v>91</v>
      </c>
    </row>
    <row r="9" spans="1:6" x14ac:dyDescent="0.2">
      <c r="A9" t="s">
        <v>17</v>
      </c>
      <c r="B9">
        <v>3.18</v>
      </c>
      <c r="C9">
        <v>6.606934480075955E-4</v>
      </c>
      <c r="D9" t="e">
        <v>#NUM!</v>
      </c>
      <c r="E9">
        <v>0.16</v>
      </c>
      <c r="F9" t="s">
        <v>92</v>
      </c>
    </row>
    <row r="10" spans="1:6" x14ac:dyDescent="0.2">
      <c r="A10" t="s">
        <v>25</v>
      </c>
      <c r="B10">
        <v>3.27</v>
      </c>
      <c r="C10">
        <v>5.3703179637025239E-4</v>
      </c>
      <c r="D10">
        <v>-0.3779644730092272</v>
      </c>
      <c r="E10">
        <v>4.2099999999999999E-2</v>
      </c>
      <c r="F10" t="s">
        <v>93</v>
      </c>
    </row>
    <row r="11" spans="1:6" x14ac:dyDescent="0.2">
      <c r="A11" t="s">
        <v>30</v>
      </c>
      <c r="B11">
        <v>3.36</v>
      </c>
      <c r="C11">
        <v>4.3651583224016562E-4</v>
      </c>
      <c r="D11">
        <v>2.4494897427831783</v>
      </c>
      <c r="E11">
        <v>6.5199999999999994E-2</v>
      </c>
      <c r="F11" t="s">
        <v>94</v>
      </c>
    </row>
    <row r="12" spans="1:6" x14ac:dyDescent="0.2">
      <c r="A12" t="s">
        <v>33</v>
      </c>
      <c r="B12">
        <v>3.45</v>
      </c>
      <c r="C12">
        <v>3.5481338923357516E-4</v>
      </c>
      <c r="D12">
        <v>1.1338934190276817</v>
      </c>
      <c r="E12">
        <v>8.6400000000000005E-2</v>
      </c>
      <c r="F12" t="s">
        <v>95</v>
      </c>
    </row>
    <row r="13" spans="1:6" x14ac:dyDescent="0.2">
      <c r="A13" t="s">
        <v>40</v>
      </c>
      <c r="B13">
        <v>3.57</v>
      </c>
      <c r="C13">
        <v>2.6915348039269167E-4</v>
      </c>
      <c r="D13" t="e">
        <v>#NUM!</v>
      </c>
      <c r="E13">
        <v>0.2</v>
      </c>
      <c r="F13" t="s">
        <v>96</v>
      </c>
    </row>
    <row r="14" spans="1:6" x14ac:dyDescent="0.2">
      <c r="A14" t="s">
        <v>41</v>
      </c>
      <c r="B14">
        <v>3.81</v>
      </c>
      <c r="C14">
        <v>1.5488166189124797E-4</v>
      </c>
      <c r="D14" t="e">
        <v>#NUM!</v>
      </c>
      <c r="E14">
        <v>0.156</v>
      </c>
      <c r="F14" t="s">
        <v>97</v>
      </c>
    </row>
    <row r="15" spans="1:6" x14ac:dyDescent="0.2">
      <c r="A15" t="s">
        <v>43</v>
      </c>
      <c r="B15">
        <v>3.92</v>
      </c>
      <c r="C15">
        <v>1.202264434617413E-4</v>
      </c>
      <c r="D15">
        <v>1.8898223650461361</v>
      </c>
      <c r="E15">
        <v>8.7900000000000006E-2</v>
      </c>
      <c r="F15" t="s">
        <v>98</v>
      </c>
    </row>
    <row r="16" spans="1:6" x14ac:dyDescent="0.2">
      <c r="A16" t="s">
        <v>44</v>
      </c>
      <c r="B16">
        <v>3.96</v>
      </c>
      <c r="C16">
        <v>1.0964781961431837E-4</v>
      </c>
      <c r="D16">
        <v>2.8284271247461898</v>
      </c>
      <c r="E16">
        <v>8.8900000000000007E-2</v>
      </c>
      <c r="F16" t="s">
        <v>99</v>
      </c>
    </row>
    <row r="17" spans="1:6" x14ac:dyDescent="0.2">
      <c r="A17" t="s">
        <v>53</v>
      </c>
      <c r="B17">
        <v>4.49</v>
      </c>
      <c r="C17">
        <v>3.2359365692962775E-5</v>
      </c>
      <c r="D17" t="e">
        <v>#NUM!</v>
      </c>
      <c r="E17">
        <v>0.105</v>
      </c>
      <c r="F17" t="s">
        <v>100</v>
      </c>
    </row>
    <row r="18" spans="1:6" x14ac:dyDescent="0.2">
      <c r="A18" t="s">
        <v>67</v>
      </c>
      <c r="B18">
        <v>5.91</v>
      </c>
      <c r="C18">
        <v>1.230268770812379E-6</v>
      </c>
      <c r="D18">
        <v>2.1105794120443453</v>
      </c>
      <c r="E18">
        <v>9.3799999999999994E-2</v>
      </c>
      <c r="F18" t="s">
        <v>101</v>
      </c>
    </row>
    <row r="19" spans="1:6" x14ac:dyDescent="0.2">
      <c r="A19" t="s">
        <v>69</v>
      </c>
      <c r="B19">
        <v>6.97</v>
      </c>
      <c r="C19">
        <v>1.0715193052376054E-7</v>
      </c>
      <c r="D19" t="e">
        <v>#NUM!</v>
      </c>
      <c r="E19">
        <v>0.28000000000000003</v>
      </c>
      <c r="F19" t="s">
        <v>102</v>
      </c>
    </row>
    <row r="20" spans="1:6" x14ac:dyDescent="0.2">
      <c r="A20" t="s">
        <v>74</v>
      </c>
      <c r="B20">
        <v>7.36</v>
      </c>
      <c r="C20">
        <v>4.3651583224016566E-8</v>
      </c>
      <c r="D20">
        <v>2.8284271247461898</v>
      </c>
      <c r="E20">
        <v>0.24199999999999999</v>
      </c>
      <c r="F20" t="s">
        <v>103</v>
      </c>
    </row>
    <row r="21" spans="1:6" x14ac:dyDescent="0.2">
      <c r="A21" t="s">
        <v>76</v>
      </c>
      <c r="B21">
        <v>7.42</v>
      </c>
      <c r="C21">
        <v>3.8018939632056113E-8</v>
      </c>
      <c r="D21">
        <v>1.8898223650461361</v>
      </c>
      <c r="E21">
        <v>0.2</v>
      </c>
      <c r="F21" t="s">
        <v>104</v>
      </c>
    </row>
    <row r="25" spans="1:6" x14ac:dyDescent="0.2">
      <c r="A25" s="1" t="s">
        <v>105</v>
      </c>
    </row>
    <row r="26" spans="1:6" x14ac:dyDescent="0.2">
      <c r="A26" s="2" t="s">
        <v>106</v>
      </c>
      <c r="B26" s="2"/>
      <c r="C26" s="2"/>
      <c r="D26" s="2"/>
      <c r="E26" s="2"/>
    </row>
    <row r="27" spans="1:6" x14ac:dyDescent="0.2">
      <c r="A27" s="2" t="s">
        <v>83</v>
      </c>
      <c r="B27" s="2" t="s">
        <v>84</v>
      </c>
      <c r="C27" s="2" t="s">
        <v>85</v>
      </c>
      <c r="D27" s="2" t="s">
        <v>86</v>
      </c>
      <c r="E27" s="2" t="s">
        <v>87</v>
      </c>
      <c r="F27" s="2" t="s">
        <v>88</v>
      </c>
    </row>
    <row r="28" spans="1:6" x14ac:dyDescent="0.2">
      <c r="A28" t="s">
        <v>4</v>
      </c>
      <c r="B28">
        <v>3.15</v>
      </c>
      <c r="C28">
        <v>7.079457843841378E-4</v>
      </c>
      <c r="D28">
        <v>0</v>
      </c>
      <c r="E28">
        <v>9.0899999999999995E-2</v>
      </c>
      <c r="F28" t="s">
        <v>107</v>
      </c>
    </row>
    <row r="29" spans="1:6" x14ac:dyDescent="0.2">
      <c r="A29" t="s">
        <v>27</v>
      </c>
      <c r="B29">
        <v>3.28</v>
      </c>
      <c r="C29">
        <v>5.2480746024977229E-4</v>
      </c>
      <c r="D29">
        <v>2.4494897427831783</v>
      </c>
      <c r="E29">
        <v>7.0800000000000002E-2</v>
      </c>
      <c r="F29" t="s">
        <v>108</v>
      </c>
    </row>
    <row r="30" spans="1:6" x14ac:dyDescent="0.2">
      <c r="A30" t="s">
        <v>46</v>
      </c>
      <c r="B30">
        <v>3.98</v>
      </c>
      <c r="C30">
        <v>1.0471285480508985E-4</v>
      </c>
      <c r="D30" t="e">
        <v>#NUM!</v>
      </c>
      <c r="E30">
        <v>7.8899999999999998E-2</v>
      </c>
      <c r="F30" t="s">
        <v>109</v>
      </c>
    </row>
    <row r="31" spans="1:6" x14ac:dyDescent="0.2">
      <c r="A31" t="s">
        <v>47</v>
      </c>
      <c r="B31">
        <v>4.0999999999999996</v>
      </c>
      <c r="C31">
        <v>7.9432823472428153E-5</v>
      </c>
      <c r="D31">
        <v>-2.3333333333333335</v>
      </c>
      <c r="E31">
        <v>8.1799999999999998E-2</v>
      </c>
      <c r="F31" t="s">
        <v>110</v>
      </c>
    </row>
    <row r="32" spans="1:6" x14ac:dyDescent="0.2">
      <c r="A32" t="s">
        <v>49</v>
      </c>
      <c r="B32">
        <v>4.57</v>
      </c>
      <c r="C32">
        <v>2.6915348039269089E-5</v>
      </c>
      <c r="D32" t="e">
        <v>#NUM!</v>
      </c>
      <c r="E32">
        <v>0.16200000000000001</v>
      </c>
      <c r="F32" t="s">
        <v>111</v>
      </c>
    </row>
    <row r="33" spans="1:6" x14ac:dyDescent="0.2">
      <c r="A33" t="s">
        <v>59</v>
      </c>
      <c r="B33">
        <v>5</v>
      </c>
      <c r="C33">
        <v>1.0000000000000001E-5</v>
      </c>
      <c r="D33">
        <v>2.5298221281347035</v>
      </c>
      <c r="E33">
        <v>8.4000000000000005E-2</v>
      </c>
      <c r="F33" t="s">
        <v>112</v>
      </c>
    </row>
    <row r="34" spans="1:6" x14ac:dyDescent="0.2">
      <c r="A34" t="s">
        <v>61</v>
      </c>
      <c r="B34">
        <v>5.31</v>
      </c>
      <c r="C34">
        <v>4.8977881936844583E-6</v>
      </c>
      <c r="D34">
        <v>-3.1622776601683791</v>
      </c>
      <c r="E34">
        <v>0.10100000000000001</v>
      </c>
      <c r="F34" t="s">
        <v>113</v>
      </c>
    </row>
    <row r="35" spans="1:6" x14ac:dyDescent="0.2">
      <c r="A35" t="s">
        <v>42</v>
      </c>
      <c r="B35">
        <v>5.47</v>
      </c>
      <c r="C35">
        <v>3.388441561392022E-6</v>
      </c>
      <c r="D35">
        <v>0.63245553203367588</v>
      </c>
      <c r="E35">
        <v>0.105</v>
      </c>
      <c r="F35" t="s">
        <v>114</v>
      </c>
    </row>
    <row r="36" spans="1:6" x14ac:dyDescent="0.2">
      <c r="A36" t="s">
        <v>57</v>
      </c>
      <c r="B36">
        <v>5.72</v>
      </c>
      <c r="C36">
        <v>1.9054607179632462E-6</v>
      </c>
      <c r="D36">
        <v>3.2071349029490928</v>
      </c>
      <c r="E36">
        <v>7.6499999999999999E-2</v>
      </c>
      <c r="F36" t="s">
        <v>115</v>
      </c>
    </row>
    <row r="37" spans="1:6" x14ac:dyDescent="0.2">
      <c r="A37" t="s">
        <v>50</v>
      </c>
      <c r="B37">
        <v>5.77</v>
      </c>
      <c r="C37">
        <v>1.6982436524617446E-6</v>
      </c>
      <c r="D37">
        <v>3.3166247903553998</v>
      </c>
      <c r="E37">
        <v>9.0899999999999995E-2</v>
      </c>
      <c r="F37" t="s">
        <v>116</v>
      </c>
    </row>
    <row r="38" spans="1:6" x14ac:dyDescent="0.2">
      <c r="A38" t="s">
        <v>38</v>
      </c>
      <c r="B38">
        <v>6.57</v>
      </c>
      <c r="C38">
        <v>2.691534803926908E-7</v>
      </c>
      <c r="D38">
        <v>2.8284271247461898</v>
      </c>
      <c r="E38">
        <v>0.19500000000000001</v>
      </c>
      <c r="F38" t="s">
        <v>103</v>
      </c>
    </row>
    <row r="39" spans="1:6" x14ac:dyDescent="0.2">
      <c r="A39" t="s">
        <v>45</v>
      </c>
      <c r="B39">
        <v>6.68</v>
      </c>
      <c r="C39">
        <v>2.089296130854039E-7</v>
      </c>
      <c r="D39">
        <v>0.90453403373329089</v>
      </c>
      <c r="E39">
        <v>0.124</v>
      </c>
      <c r="F39" t="s">
        <v>117</v>
      </c>
    </row>
    <row r="40" spans="1:6" x14ac:dyDescent="0.2">
      <c r="A40" t="s">
        <v>52</v>
      </c>
      <c r="B40">
        <v>6.76</v>
      </c>
      <c r="C40">
        <v>1.7378008287493735E-7</v>
      </c>
      <c r="D40" t="e">
        <v>#NUM!</v>
      </c>
      <c r="E40">
        <v>0.10199999999999999</v>
      </c>
      <c r="F40" t="s">
        <v>118</v>
      </c>
    </row>
    <row r="41" spans="1:6" x14ac:dyDescent="0.2">
      <c r="A41" t="s">
        <v>71</v>
      </c>
      <c r="B41">
        <v>7.1</v>
      </c>
      <c r="C41">
        <v>7.943282347242818E-8</v>
      </c>
      <c r="D41">
        <v>1.8073922282301278</v>
      </c>
      <c r="E41">
        <v>9.1499999999999998E-2</v>
      </c>
      <c r="F41" t="s">
        <v>119</v>
      </c>
    </row>
    <row r="42" spans="1:6" x14ac:dyDescent="0.2">
      <c r="A42" t="s">
        <v>16</v>
      </c>
      <c r="B42">
        <v>7.1</v>
      </c>
      <c r="C42">
        <v>7.943282347242818E-8</v>
      </c>
      <c r="D42" t="e">
        <v>#NUM!</v>
      </c>
      <c r="E42">
        <v>0.13600000000000001</v>
      </c>
      <c r="F42" t="s">
        <v>120</v>
      </c>
    </row>
    <row r="43" spans="1:6" x14ac:dyDescent="0.2">
      <c r="A43" t="s">
        <v>58</v>
      </c>
      <c r="B43">
        <v>7.16</v>
      </c>
      <c r="C43">
        <v>6.9183097091893466E-8</v>
      </c>
      <c r="D43">
        <v>1.6666666666666667</v>
      </c>
      <c r="E43">
        <v>0.188</v>
      </c>
      <c r="F43" t="s">
        <v>121</v>
      </c>
    </row>
    <row r="44" spans="1:6" x14ac:dyDescent="0.2">
      <c r="A44" t="s">
        <v>54</v>
      </c>
      <c r="B44">
        <v>7.28</v>
      </c>
      <c r="C44">
        <v>5.2480746024977185E-8</v>
      </c>
      <c r="D44">
        <v>0.63245553203367588</v>
      </c>
      <c r="E44">
        <v>0.14099999999999999</v>
      </c>
      <c r="F44" t="s">
        <v>122</v>
      </c>
    </row>
    <row r="45" spans="1:6" x14ac:dyDescent="0.2">
      <c r="A45" t="s">
        <v>72</v>
      </c>
      <c r="B45">
        <v>7.52</v>
      </c>
      <c r="C45">
        <v>3.0199517204020188E-8</v>
      </c>
      <c r="D45" t="e">
        <v>#NUM!</v>
      </c>
      <c r="E45">
        <v>0.14899999999999999</v>
      </c>
      <c r="F45" t="s">
        <v>123</v>
      </c>
    </row>
    <row r="46" spans="1:6" x14ac:dyDescent="0.2">
      <c r="A46" t="s">
        <v>70</v>
      </c>
      <c r="B46">
        <v>8.06</v>
      </c>
      <c r="C46">
        <v>8.7096358995607965E-9</v>
      </c>
      <c r="D46" t="e">
        <v>#NUM!</v>
      </c>
      <c r="E46">
        <v>0.16700000000000001</v>
      </c>
      <c r="F46" t="s">
        <v>124</v>
      </c>
    </row>
    <row r="47" spans="1:6" x14ac:dyDescent="0.2">
      <c r="A47" t="s">
        <v>51</v>
      </c>
      <c r="B47">
        <v>8.4600000000000009</v>
      </c>
      <c r="C47">
        <v>3.467368504525301E-9</v>
      </c>
      <c r="D47">
        <v>-0.33333333333333331</v>
      </c>
      <c r="E47">
        <v>0.25700000000000001</v>
      </c>
      <c r="F47" t="s">
        <v>125</v>
      </c>
    </row>
    <row r="48" spans="1:6" x14ac:dyDescent="0.2">
      <c r="A48" t="s">
        <v>66</v>
      </c>
      <c r="B48">
        <v>9.07</v>
      </c>
      <c r="C48">
        <v>8.5113803820237469E-10</v>
      </c>
      <c r="D48">
        <v>2.1828206253269968</v>
      </c>
      <c r="E48">
        <v>0.10100000000000001</v>
      </c>
      <c r="F48" t="s">
        <v>126</v>
      </c>
    </row>
    <row r="49" spans="1:6" x14ac:dyDescent="0.2">
      <c r="A49" t="s">
        <v>48</v>
      </c>
      <c r="B49">
        <v>9.1199999999999992</v>
      </c>
      <c r="C49">
        <v>7.5857757502918245E-10</v>
      </c>
      <c r="D49">
        <v>1</v>
      </c>
      <c r="E49">
        <v>0.38100000000000001</v>
      </c>
      <c r="F49" t="s">
        <v>127</v>
      </c>
    </row>
    <row r="50" spans="1:6" x14ac:dyDescent="0.2">
      <c r="A50" t="s">
        <v>75</v>
      </c>
      <c r="B50">
        <v>9.8800000000000008</v>
      </c>
      <c r="C50">
        <v>1.3182567385564002E-10</v>
      </c>
      <c r="D50">
        <v>2.6457513110645903</v>
      </c>
      <c r="E50">
        <v>0.18099999999999999</v>
      </c>
      <c r="F50" t="s">
        <v>128</v>
      </c>
    </row>
    <row r="51" spans="1:6" x14ac:dyDescent="0.2">
      <c r="A51" t="s">
        <v>60</v>
      </c>
      <c r="B51">
        <v>10.1</v>
      </c>
      <c r="C51">
        <v>7.943282347242792E-11</v>
      </c>
      <c r="D51">
        <v>3.1622776601683791</v>
      </c>
      <c r="E51">
        <v>0.25</v>
      </c>
      <c r="F51" t="s">
        <v>129</v>
      </c>
    </row>
    <row r="52" spans="1:6" x14ac:dyDescent="0.2">
      <c r="A52" t="s">
        <v>68</v>
      </c>
      <c r="B52">
        <v>10.5</v>
      </c>
      <c r="C52">
        <v>3.162277660168371E-11</v>
      </c>
      <c r="D52">
        <v>3.1622776601683791</v>
      </c>
      <c r="E52">
        <v>0.13300000000000001</v>
      </c>
      <c r="F52" t="s">
        <v>130</v>
      </c>
    </row>
    <row r="53" spans="1:6" x14ac:dyDescent="0.2">
      <c r="A53" t="s">
        <v>73</v>
      </c>
      <c r="B53">
        <v>10.6</v>
      </c>
      <c r="C53">
        <v>2.5118864315095759E-11</v>
      </c>
      <c r="D53">
        <v>1.8973665961010275</v>
      </c>
      <c r="E53">
        <v>0.33300000000000002</v>
      </c>
      <c r="F53" t="s">
        <v>131</v>
      </c>
    </row>
    <row r="54" spans="1:6" x14ac:dyDescent="0.2">
      <c r="A54" t="s">
        <v>64</v>
      </c>
      <c r="B54">
        <v>10.7</v>
      </c>
      <c r="C54">
        <v>1.995262314968878E-11</v>
      </c>
      <c r="D54">
        <v>1.0690449676496976</v>
      </c>
      <c r="E54">
        <v>0.16500000000000001</v>
      </c>
      <c r="F54" t="s">
        <v>132</v>
      </c>
    </row>
    <row r="55" spans="1:6" x14ac:dyDescent="0.2">
      <c r="A55" t="s">
        <v>63</v>
      </c>
      <c r="B55">
        <v>12.6</v>
      </c>
      <c r="C55">
        <v>2.511886431509579E-13</v>
      </c>
      <c r="D55">
        <v>3.8729833462074166</v>
      </c>
      <c r="E55">
        <v>0.217</v>
      </c>
      <c r="F55" t="s">
        <v>133</v>
      </c>
    </row>
    <row r="56" spans="1:6" x14ac:dyDescent="0.2">
      <c r="A56" t="s">
        <v>56</v>
      </c>
      <c r="B56">
        <v>13.5</v>
      </c>
      <c r="C56">
        <v>3.1622776601683714E-14</v>
      </c>
      <c r="D56">
        <v>2.1105794120443453</v>
      </c>
      <c r="E56">
        <v>0.38700000000000001</v>
      </c>
      <c r="F56" t="s">
        <v>134</v>
      </c>
    </row>
    <row r="57" spans="1:6" x14ac:dyDescent="0.2">
      <c r="A57" t="s">
        <v>77</v>
      </c>
      <c r="B57">
        <v>15.2</v>
      </c>
      <c r="C57">
        <v>6.3095734448019074E-16</v>
      </c>
      <c r="D57">
        <v>4.6904157598234297</v>
      </c>
      <c r="E57">
        <v>0.14000000000000001</v>
      </c>
      <c r="F57" t="s">
        <v>135</v>
      </c>
    </row>
    <row r="59" spans="1:6" x14ac:dyDescent="0.2">
      <c r="A59" s="2" t="s">
        <v>0</v>
      </c>
      <c r="B59" s="2"/>
      <c r="C59" s="2"/>
      <c r="D59" s="2"/>
      <c r="E59" s="2"/>
      <c r="F59" s="2"/>
    </row>
    <row r="60" spans="1:6" x14ac:dyDescent="0.2">
      <c r="A60" s="2" t="s">
        <v>83</v>
      </c>
      <c r="B60" s="2" t="s">
        <v>84</v>
      </c>
      <c r="C60" s="2" t="s">
        <v>85</v>
      </c>
      <c r="D60" s="2" t="s">
        <v>86</v>
      </c>
      <c r="E60" s="2" t="s">
        <v>87</v>
      </c>
      <c r="F60" s="2" t="s">
        <v>88</v>
      </c>
    </row>
    <row r="61" spans="1:6" x14ac:dyDescent="0.2">
      <c r="A61" t="s">
        <v>4</v>
      </c>
      <c r="B61">
        <v>3.12</v>
      </c>
      <c r="C61">
        <v>7.5857757502918277E-4</v>
      </c>
      <c r="D61">
        <v>0</v>
      </c>
      <c r="E61">
        <v>0.121</v>
      </c>
      <c r="F61" t="s">
        <v>136</v>
      </c>
    </row>
    <row r="62" spans="1:6" x14ac:dyDescent="0.2">
      <c r="A62" t="s">
        <v>16</v>
      </c>
      <c r="B62">
        <v>3.16</v>
      </c>
      <c r="C62">
        <v>6.9183097091893579E-4</v>
      </c>
      <c r="D62" t="e">
        <v>#NUM!</v>
      </c>
      <c r="E62">
        <v>0.111</v>
      </c>
      <c r="F62" t="s">
        <v>137</v>
      </c>
    </row>
    <row r="63" spans="1:6" x14ac:dyDescent="0.2">
      <c r="A63" t="s">
        <v>38</v>
      </c>
      <c r="B63">
        <v>3.71</v>
      </c>
      <c r="C63">
        <v>1.9498445997580453E-4</v>
      </c>
      <c r="D63">
        <v>2.6457513110645903</v>
      </c>
      <c r="E63">
        <v>0.17100000000000001</v>
      </c>
      <c r="F63" t="s">
        <v>138</v>
      </c>
    </row>
    <row r="64" spans="1:6" x14ac:dyDescent="0.2">
      <c r="A64" t="s">
        <v>42</v>
      </c>
      <c r="B64">
        <v>3.9</v>
      </c>
      <c r="C64">
        <v>1.2589254117941672E-4</v>
      </c>
      <c r="D64">
        <v>0.63245553203367588</v>
      </c>
      <c r="E64">
        <v>0.11600000000000001</v>
      </c>
      <c r="F64" t="s">
        <v>139</v>
      </c>
    </row>
    <row r="65" spans="1:6" x14ac:dyDescent="0.2">
      <c r="A65" t="s">
        <v>45</v>
      </c>
      <c r="B65">
        <v>4.16</v>
      </c>
      <c r="C65">
        <v>6.9183097091893571E-5</v>
      </c>
      <c r="D65">
        <v>2.7136021011998728</v>
      </c>
      <c r="E65">
        <v>0.124</v>
      </c>
      <c r="F65" t="s">
        <v>140</v>
      </c>
    </row>
    <row r="66" spans="1:6" x14ac:dyDescent="0.2">
      <c r="A66" t="s">
        <v>27</v>
      </c>
      <c r="B66">
        <v>4.47</v>
      </c>
      <c r="C66">
        <v>3.3884415613920256E-5</v>
      </c>
      <c r="D66">
        <v>3.0508510792387602</v>
      </c>
      <c r="E66">
        <v>0.115</v>
      </c>
      <c r="F66" t="s">
        <v>141</v>
      </c>
    </row>
    <row r="67" spans="1:6" x14ac:dyDescent="0.2">
      <c r="A67" t="s">
        <v>48</v>
      </c>
      <c r="B67">
        <v>4.59</v>
      </c>
      <c r="C67">
        <v>2.5703957827688621E-5</v>
      </c>
      <c r="D67">
        <v>2</v>
      </c>
      <c r="E67">
        <v>0.28599999999999998</v>
      </c>
      <c r="F67" t="s">
        <v>142</v>
      </c>
    </row>
    <row r="68" spans="1:6" x14ac:dyDescent="0.2">
      <c r="A68" t="s">
        <v>49</v>
      </c>
      <c r="B68">
        <v>4.96</v>
      </c>
      <c r="C68">
        <v>1.0964781961431843E-5</v>
      </c>
      <c r="D68" t="e">
        <v>#NUM!</v>
      </c>
      <c r="E68">
        <v>0.216</v>
      </c>
      <c r="F68" t="s">
        <v>143</v>
      </c>
    </row>
    <row r="69" spans="1:6" x14ac:dyDescent="0.2">
      <c r="A69" t="s">
        <v>50</v>
      </c>
      <c r="B69">
        <v>5</v>
      </c>
      <c r="C69">
        <v>1.0000000000000001E-5</v>
      </c>
      <c r="D69">
        <v>3.7416573867739413</v>
      </c>
      <c r="E69">
        <v>0.114</v>
      </c>
      <c r="F69" t="s">
        <v>144</v>
      </c>
    </row>
    <row r="70" spans="1:6" x14ac:dyDescent="0.2">
      <c r="A70" t="s">
        <v>51</v>
      </c>
      <c r="B70">
        <v>5.15</v>
      </c>
      <c r="C70">
        <v>7.0794578438413623E-6</v>
      </c>
      <c r="D70">
        <v>-0.70710678118654746</v>
      </c>
      <c r="E70">
        <v>0.22900000000000001</v>
      </c>
      <c r="F70" t="s">
        <v>145</v>
      </c>
    </row>
    <row r="71" spans="1:6" x14ac:dyDescent="0.2">
      <c r="A71" t="s">
        <v>52</v>
      </c>
      <c r="B71">
        <v>5.17</v>
      </c>
      <c r="C71">
        <v>6.7608297539198155E-6</v>
      </c>
      <c r="D71" t="e">
        <v>#NUM!</v>
      </c>
      <c r="E71">
        <v>0.11700000000000001</v>
      </c>
      <c r="F71" t="s">
        <v>146</v>
      </c>
    </row>
    <row r="72" spans="1:6" x14ac:dyDescent="0.2">
      <c r="A72" t="s">
        <v>54</v>
      </c>
      <c r="B72">
        <v>5.48</v>
      </c>
      <c r="C72">
        <v>3.3113112148259022E-6</v>
      </c>
      <c r="D72">
        <v>1.507556722888818</v>
      </c>
      <c r="E72">
        <v>0.154</v>
      </c>
      <c r="F72" t="s">
        <v>147</v>
      </c>
    </row>
    <row r="73" spans="1:6" x14ac:dyDescent="0.2">
      <c r="A73" t="s">
        <v>56</v>
      </c>
      <c r="B73">
        <v>5.58</v>
      </c>
      <c r="C73">
        <v>2.630267991895377E-6</v>
      </c>
      <c r="D73">
        <v>2.6457513110645903</v>
      </c>
      <c r="E73">
        <v>0.25800000000000001</v>
      </c>
      <c r="F73" t="s">
        <v>148</v>
      </c>
    </row>
    <row r="74" spans="1:6" x14ac:dyDescent="0.2">
      <c r="A74" t="s">
        <v>57</v>
      </c>
      <c r="B74">
        <v>5.58</v>
      </c>
      <c r="C74">
        <v>2.630267991895377E-6</v>
      </c>
      <c r="D74">
        <v>2.9824045403173027</v>
      </c>
      <c r="E74">
        <v>0.104</v>
      </c>
      <c r="F74" t="s">
        <v>149</v>
      </c>
    </row>
    <row r="75" spans="1:6" x14ac:dyDescent="0.2">
      <c r="A75" t="s">
        <v>46</v>
      </c>
      <c r="B75">
        <v>5.8</v>
      </c>
      <c r="C75">
        <v>1.5848931924611111E-6</v>
      </c>
      <c r="D75" t="e">
        <v>#NUM!</v>
      </c>
      <c r="E75">
        <v>0.13200000000000001</v>
      </c>
      <c r="F75" t="s">
        <v>150</v>
      </c>
    </row>
    <row r="76" spans="1:6" x14ac:dyDescent="0.2">
      <c r="A76" t="s">
        <v>58</v>
      </c>
      <c r="B76">
        <v>5.9</v>
      </c>
      <c r="C76">
        <v>1.2589254117941642E-6</v>
      </c>
      <c r="D76">
        <v>1.6666666666666667</v>
      </c>
      <c r="E76">
        <v>0.20799999999999999</v>
      </c>
      <c r="F76" t="s">
        <v>151</v>
      </c>
    </row>
    <row r="77" spans="1:6" x14ac:dyDescent="0.2">
      <c r="A77" t="s">
        <v>60</v>
      </c>
      <c r="B77">
        <v>6.27</v>
      </c>
      <c r="C77">
        <v>5.3703179637025244E-7</v>
      </c>
      <c r="D77">
        <v>3.1622776601683791</v>
      </c>
      <c r="E77">
        <v>0.22700000000000001</v>
      </c>
      <c r="F77" t="s">
        <v>152</v>
      </c>
    </row>
    <row r="78" spans="1:6" x14ac:dyDescent="0.2">
      <c r="A78" t="s">
        <v>47</v>
      </c>
      <c r="B78">
        <v>6.76</v>
      </c>
      <c r="C78">
        <v>1.7378008287493735E-7</v>
      </c>
      <c r="D78">
        <v>-2.6726124191242437</v>
      </c>
      <c r="E78">
        <v>0.14499999999999999</v>
      </c>
      <c r="F78" t="s">
        <v>153</v>
      </c>
    </row>
    <row r="79" spans="1:6" x14ac:dyDescent="0.2">
      <c r="A79" t="s">
        <v>63</v>
      </c>
      <c r="B79">
        <v>6.95</v>
      </c>
      <c r="C79">
        <v>1.1220184543019621E-7</v>
      </c>
      <c r="D79">
        <v>3.6055512754639896</v>
      </c>
      <c r="E79">
        <v>0.188</v>
      </c>
      <c r="F79" t="s">
        <v>154</v>
      </c>
    </row>
    <row r="80" spans="1:6" x14ac:dyDescent="0.2">
      <c r="A80" t="s">
        <v>64</v>
      </c>
      <c r="B80">
        <v>7.96</v>
      </c>
      <c r="C80">
        <v>1.0964781961431828E-8</v>
      </c>
      <c r="D80">
        <v>1.5</v>
      </c>
      <c r="E80">
        <v>0.17599999999999999</v>
      </c>
      <c r="F80" t="s">
        <v>155</v>
      </c>
    </row>
    <row r="81" spans="1:6" x14ac:dyDescent="0.2">
      <c r="A81" t="s">
        <v>66</v>
      </c>
      <c r="B81">
        <v>8.3699999999999992</v>
      </c>
      <c r="C81">
        <v>4.265795188015919E-9</v>
      </c>
      <c r="D81">
        <v>2.710687382741972</v>
      </c>
      <c r="E81">
        <v>0.128</v>
      </c>
      <c r="F81" t="s">
        <v>156</v>
      </c>
    </row>
    <row r="82" spans="1:6" x14ac:dyDescent="0.2">
      <c r="A82" t="s">
        <v>59</v>
      </c>
      <c r="B82">
        <v>8.67</v>
      </c>
      <c r="C82">
        <v>2.137962089502227E-9</v>
      </c>
      <c r="D82">
        <v>3.9000674757995495</v>
      </c>
      <c r="E82">
        <v>0.153</v>
      </c>
      <c r="F82" t="s">
        <v>157</v>
      </c>
    </row>
    <row r="83" spans="1:6" x14ac:dyDescent="0.2">
      <c r="A83" t="s">
        <v>68</v>
      </c>
      <c r="B83">
        <v>8.85</v>
      </c>
      <c r="C83">
        <v>1.4125375446227532E-9</v>
      </c>
      <c r="D83">
        <v>3.4641016151377548</v>
      </c>
      <c r="E83">
        <v>0.156</v>
      </c>
      <c r="F83" t="s">
        <v>158</v>
      </c>
    </row>
    <row r="84" spans="1:6" x14ac:dyDescent="0.2">
      <c r="A84" t="s">
        <v>70</v>
      </c>
      <c r="B84">
        <v>9.1199999999999992</v>
      </c>
      <c r="C84">
        <v>7.5857757502918245E-10</v>
      </c>
      <c r="D84" t="e">
        <v>#NUM!</v>
      </c>
      <c r="E84">
        <v>0.22700000000000001</v>
      </c>
      <c r="F84" t="s">
        <v>159</v>
      </c>
    </row>
    <row r="85" spans="1:6" x14ac:dyDescent="0.2">
      <c r="A85" t="s">
        <v>61</v>
      </c>
      <c r="B85">
        <v>9.1199999999999992</v>
      </c>
      <c r="C85">
        <v>7.5857757502918245E-10</v>
      </c>
      <c r="D85">
        <v>-3.7712361663282539</v>
      </c>
      <c r="E85">
        <v>0.182</v>
      </c>
      <c r="F85" t="s">
        <v>160</v>
      </c>
    </row>
    <row r="86" spans="1:6" x14ac:dyDescent="0.2">
      <c r="A86" t="s">
        <v>72</v>
      </c>
      <c r="B86">
        <v>10.3</v>
      </c>
      <c r="C86">
        <v>5.0118723362726993E-11</v>
      </c>
      <c r="D86" t="e">
        <v>#NUM!</v>
      </c>
      <c r="E86">
        <v>0.23</v>
      </c>
      <c r="F86" t="s">
        <v>161</v>
      </c>
    </row>
    <row r="87" spans="1:6" x14ac:dyDescent="0.2">
      <c r="A87" t="s">
        <v>73</v>
      </c>
      <c r="B87">
        <v>10.6</v>
      </c>
      <c r="C87">
        <v>2.5118864315095759E-11</v>
      </c>
      <c r="D87">
        <v>1.8973665961010275</v>
      </c>
      <c r="E87">
        <v>0.4</v>
      </c>
      <c r="F87" t="s">
        <v>162</v>
      </c>
    </row>
    <row r="88" spans="1:6" x14ac:dyDescent="0.2">
      <c r="A88" t="s">
        <v>71</v>
      </c>
      <c r="B88">
        <v>11.5</v>
      </c>
      <c r="C88">
        <v>3.1622776601683669E-12</v>
      </c>
      <c r="D88">
        <v>4.0824829046386304</v>
      </c>
      <c r="E88">
        <v>0.159</v>
      </c>
      <c r="F88" t="s">
        <v>163</v>
      </c>
    </row>
    <row r="89" spans="1:6" x14ac:dyDescent="0.2">
      <c r="A89" t="s">
        <v>75</v>
      </c>
      <c r="B89">
        <v>11.6</v>
      </c>
      <c r="C89">
        <v>2.5118864315095726E-12</v>
      </c>
      <c r="D89">
        <v>2.8867513459481291</v>
      </c>
      <c r="E89">
        <v>0.25</v>
      </c>
      <c r="F89" t="s">
        <v>164</v>
      </c>
    </row>
    <row r="90" spans="1:6" x14ac:dyDescent="0.2">
      <c r="A90" t="s">
        <v>77</v>
      </c>
      <c r="B90">
        <v>11.8</v>
      </c>
      <c r="C90">
        <v>1.5848931924611065E-12</v>
      </c>
      <c r="D90">
        <v>4.7067872433164171</v>
      </c>
      <c r="E90">
        <v>0.158</v>
      </c>
      <c r="F90" t="s">
        <v>165</v>
      </c>
    </row>
    <row r="94" spans="1:6" x14ac:dyDescent="0.2">
      <c r="A94" s="1" t="s">
        <v>78</v>
      </c>
    </row>
    <row r="95" spans="1:6" x14ac:dyDescent="0.2">
      <c r="A95" s="2" t="s">
        <v>83</v>
      </c>
      <c r="B95" s="2" t="s">
        <v>84</v>
      </c>
      <c r="C95" s="2" t="s">
        <v>166</v>
      </c>
      <c r="D95" s="2" t="s">
        <v>86</v>
      </c>
      <c r="E95" s="2" t="s">
        <v>87</v>
      </c>
      <c r="F95" s="2" t="s">
        <v>88</v>
      </c>
    </row>
    <row r="96" spans="1:6" x14ac:dyDescent="0.2">
      <c r="A96" t="s">
        <v>7</v>
      </c>
      <c r="B96">
        <v>3.14</v>
      </c>
      <c r="C96">
        <v>7.2443596007498929E-4</v>
      </c>
      <c r="D96">
        <v>3</v>
      </c>
      <c r="E96">
        <v>9.4799999999999995E-2</v>
      </c>
      <c r="F96" t="s">
        <v>167</v>
      </c>
    </row>
    <row r="97" spans="1:6" x14ac:dyDescent="0.2">
      <c r="A97" t="s">
        <v>12</v>
      </c>
      <c r="B97">
        <v>3.14</v>
      </c>
      <c r="C97">
        <v>7.2443596007498929E-4</v>
      </c>
      <c r="D97" t="e">
        <v>#NUM!</v>
      </c>
      <c r="E97">
        <v>6.8599999999999994E-2</v>
      </c>
      <c r="F97" t="s">
        <v>168</v>
      </c>
    </row>
    <row r="98" spans="1:6" x14ac:dyDescent="0.2">
      <c r="A98" t="s">
        <v>19</v>
      </c>
      <c r="B98">
        <v>3.2</v>
      </c>
      <c r="C98">
        <v>6.3095734448019244E-4</v>
      </c>
      <c r="D98" t="e">
        <v>#NUM!</v>
      </c>
      <c r="E98">
        <v>9.6500000000000002E-2</v>
      </c>
      <c r="F98" t="s">
        <v>169</v>
      </c>
    </row>
    <row r="99" spans="1:6" x14ac:dyDescent="0.2">
      <c r="A99" t="s">
        <v>21</v>
      </c>
      <c r="B99">
        <v>3.21</v>
      </c>
      <c r="C99">
        <v>6.1659500186148184E-4</v>
      </c>
      <c r="D99" t="e">
        <v>#NUM!</v>
      </c>
      <c r="E99">
        <v>7.8899999999999998E-2</v>
      </c>
      <c r="F99" t="s">
        <v>170</v>
      </c>
    </row>
    <row r="100" spans="1:6" x14ac:dyDescent="0.2">
      <c r="A100" t="s">
        <v>23</v>
      </c>
      <c r="B100">
        <v>3.28</v>
      </c>
      <c r="C100">
        <v>5.2480746024977229E-4</v>
      </c>
      <c r="D100">
        <v>1.4142135623730949</v>
      </c>
      <c r="E100">
        <v>0.115</v>
      </c>
      <c r="F100" t="s">
        <v>171</v>
      </c>
    </row>
    <row r="101" spans="1:6" x14ac:dyDescent="0.2">
      <c r="A101" t="s">
        <v>28</v>
      </c>
      <c r="B101">
        <v>3.39</v>
      </c>
      <c r="C101">
        <v>4.0738027780411217E-4</v>
      </c>
      <c r="D101" t="e">
        <v>#NUM!</v>
      </c>
      <c r="E101">
        <v>0.22700000000000001</v>
      </c>
      <c r="F101" t="s">
        <v>172</v>
      </c>
    </row>
    <row r="102" spans="1:6" x14ac:dyDescent="0.2">
      <c r="A102" t="s">
        <v>31</v>
      </c>
      <c r="B102">
        <v>3.41</v>
      </c>
      <c r="C102">
        <v>3.8904514499428012E-4</v>
      </c>
      <c r="D102" t="e">
        <v>#NUM!</v>
      </c>
      <c r="E102">
        <v>0.12</v>
      </c>
      <c r="F102" t="s">
        <v>173</v>
      </c>
    </row>
    <row r="103" spans="1:6" x14ac:dyDescent="0.2">
      <c r="A103" t="s">
        <v>34</v>
      </c>
      <c r="B103">
        <v>3.53</v>
      </c>
      <c r="C103">
        <v>2.9512092266663857E-4</v>
      </c>
      <c r="D103">
        <v>-2.1105794120443453</v>
      </c>
      <c r="E103">
        <v>8.4699999999999998E-2</v>
      </c>
      <c r="F103" t="s">
        <v>174</v>
      </c>
    </row>
    <row r="104" spans="1:6" x14ac:dyDescent="0.2">
      <c r="A104" t="s">
        <v>55</v>
      </c>
      <c r="B104">
        <v>5.55</v>
      </c>
      <c r="C104">
        <v>2.818382931264453E-6</v>
      </c>
      <c r="D104" t="e">
        <v>#NUM!</v>
      </c>
      <c r="E104">
        <v>0.4</v>
      </c>
      <c r="F104" t="s">
        <v>175</v>
      </c>
    </row>
    <row r="105" spans="1:6" x14ac:dyDescent="0.2">
      <c r="A105" t="s">
        <v>62</v>
      </c>
      <c r="B105">
        <v>6.92</v>
      </c>
      <c r="C105">
        <v>1.2022644346174111E-7</v>
      </c>
      <c r="D105" t="e">
        <v>#NUM!</v>
      </c>
      <c r="E105">
        <v>0.26300000000000001</v>
      </c>
      <c r="F105" t="s">
        <v>176</v>
      </c>
    </row>
    <row r="106" spans="1:6" x14ac:dyDescent="0.2">
      <c r="A106" t="s">
        <v>65</v>
      </c>
      <c r="B106">
        <v>8.36</v>
      </c>
      <c r="C106">
        <v>4.3651583224016521E-9</v>
      </c>
      <c r="D106" t="e">
        <v>#NUM!</v>
      </c>
      <c r="E106">
        <v>0.35699999999999998</v>
      </c>
      <c r="F106" t="s">
        <v>177</v>
      </c>
    </row>
    <row r="109" spans="1:6" x14ac:dyDescent="0.2">
      <c r="A109" s="1" t="s">
        <v>178</v>
      </c>
    </row>
    <row r="110" spans="1:6" x14ac:dyDescent="0.2">
      <c r="A110" s="2" t="s">
        <v>83</v>
      </c>
      <c r="B110" s="2" t="s">
        <v>84</v>
      </c>
      <c r="C110" s="2" t="s">
        <v>166</v>
      </c>
      <c r="D110" s="2" t="s">
        <v>86</v>
      </c>
      <c r="E110" s="2" t="s">
        <v>87</v>
      </c>
      <c r="F110" s="2" t="s">
        <v>88</v>
      </c>
    </row>
    <row r="111" spans="1:6" x14ac:dyDescent="0.2">
      <c r="A111" t="s">
        <v>3</v>
      </c>
      <c r="B111">
        <v>3.6</v>
      </c>
      <c r="C111">
        <v>2.5118864315095774E-4</v>
      </c>
      <c r="D111" t="e">
        <v>#NUM!</v>
      </c>
      <c r="E111">
        <v>5.3800000000000001E-2</v>
      </c>
      <c r="F111" t="s">
        <v>179</v>
      </c>
    </row>
    <row r="112" spans="1:6" x14ac:dyDescent="0.2">
      <c r="A112" t="s">
        <v>9</v>
      </c>
      <c r="B112">
        <v>3.63</v>
      </c>
      <c r="C112">
        <v>2.3442288153199204E-4</v>
      </c>
      <c r="D112">
        <v>-2</v>
      </c>
      <c r="E112">
        <v>0.125</v>
      </c>
      <c r="F112" t="s">
        <v>180</v>
      </c>
    </row>
    <row r="115" spans="1:6" x14ac:dyDescent="0.2">
      <c r="A115" s="1" t="s">
        <v>181</v>
      </c>
    </row>
    <row r="116" spans="1:6" x14ac:dyDescent="0.2">
      <c r="A116" s="2" t="s">
        <v>83</v>
      </c>
      <c r="B116" s="2" t="s">
        <v>84</v>
      </c>
      <c r="C116" s="2" t="s">
        <v>166</v>
      </c>
      <c r="D116" s="2" t="s">
        <v>86</v>
      </c>
      <c r="E116" s="2" t="s">
        <v>87</v>
      </c>
      <c r="F116" s="2" t="s">
        <v>88</v>
      </c>
    </row>
    <row r="117" spans="1:6" x14ac:dyDescent="0.2">
      <c r="A117" t="s">
        <v>8</v>
      </c>
      <c r="B117">
        <v>3.3</v>
      </c>
      <c r="C117">
        <v>5.0118723362727209E-4</v>
      </c>
      <c r="D117" t="e">
        <v>#NUM!</v>
      </c>
      <c r="E117">
        <v>5.8299999999999998E-2</v>
      </c>
      <c r="F117" t="s">
        <v>182</v>
      </c>
    </row>
    <row r="118" spans="1:6" x14ac:dyDescent="0.2">
      <c r="A118" t="s">
        <v>10</v>
      </c>
      <c r="B118">
        <v>3.31</v>
      </c>
      <c r="C118">
        <v>4.8977881936844566E-4</v>
      </c>
      <c r="D118" t="e">
        <v>#NUM!</v>
      </c>
      <c r="E118">
        <v>6.9800000000000001E-2</v>
      </c>
      <c r="F118" t="s">
        <v>183</v>
      </c>
    </row>
    <row r="119" spans="1:6" x14ac:dyDescent="0.2">
      <c r="A119" t="s">
        <v>13</v>
      </c>
      <c r="B119">
        <v>3.51</v>
      </c>
      <c r="C119">
        <v>3.0902954325135899E-4</v>
      </c>
      <c r="D119" t="e">
        <v>#NUM!</v>
      </c>
      <c r="E119">
        <v>6.3100000000000003E-2</v>
      </c>
      <c r="F119" t="s">
        <v>184</v>
      </c>
    </row>
    <row r="120" spans="1:6" x14ac:dyDescent="0.2">
      <c r="A120" t="s">
        <v>20</v>
      </c>
      <c r="B120">
        <v>3.63</v>
      </c>
      <c r="C120">
        <v>2.3442288153199204E-4</v>
      </c>
      <c r="D120">
        <v>2.4494897427831783</v>
      </c>
      <c r="E120">
        <v>0.08</v>
      </c>
      <c r="F120" t="s">
        <v>185</v>
      </c>
    </row>
    <row r="121" spans="1:6" x14ac:dyDescent="0.2">
      <c r="A121" t="s">
        <v>29</v>
      </c>
      <c r="B121">
        <v>4.82</v>
      </c>
      <c r="C121">
        <v>1.5135612484362051E-5</v>
      </c>
      <c r="D121" t="e">
        <v>#NUM!</v>
      </c>
      <c r="E121">
        <v>0.6</v>
      </c>
      <c r="F121" t="s">
        <v>186</v>
      </c>
    </row>
    <row r="122" spans="1:6" x14ac:dyDescent="0.2">
      <c r="A122" t="s">
        <v>32</v>
      </c>
      <c r="B122">
        <v>5.18</v>
      </c>
      <c r="C122">
        <v>6.6069344800759593E-6</v>
      </c>
      <c r="D122">
        <v>3</v>
      </c>
      <c r="E122">
        <v>5.6899999999999999E-2</v>
      </c>
      <c r="F122" t="s">
        <v>187</v>
      </c>
    </row>
    <row r="123" spans="1:6" x14ac:dyDescent="0.2">
      <c r="A123" t="s">
        <v>36</v>
      </c>
      <c r="B123">
        <v>6.23</v>
      </c>
      <c r="C123">
        <v>5.8884365535558744E-7</v>
      </c>
      <c r="D123">
        <v>2</v>
      </c>
      <c r="E123">
        <v>0.57099999999999995</v>
      </c>
      <c r="F123" t="s">
        <v>188</v>
      </c>
    </row>
    <row r="126" spans="1:6" x14ac:dyDescent="0.2">
      <c r="A126" s="1" t="s">
        <v>79</v>
      </c>
    </row>
    <row r="127" spans="1:6" x14ac:dyDescent="0.2">
      <c r="A127" s="2" t="s">
        <v>106</v>
      </c>
    </row>
    <row r="128" spans="1:6" x14ac:dyDescent="0.2">
      <c r="A128" s="2" t="s">
        <v>83</v>
      </c>
      <c r="B128" s="2" t="s">
        <v>84</v>
      </c>
      <c r="C128" s="2" t="s">
        <v>166</v>
      </c>
      <c r="D128" s="2" t="s">
        <v>86</v>
      </c>
      <c r="E128" s="2" t="s">
        <v>87</v>
      </c>
      <c r="F128" s="2" t="s">
        <v>88</v>
      </c>
    </row>
    <row r="129" spans="1:6" x14ac:dyDescent="0.2">
      <c r="A129" t="s">
        <v>6</v>
      </c>
      <c r="B129">
        <v>3.08</v>
      </c>
      <c r="C129">
        <v>8.3176377110267033E-4</v>
      </c>
      <c r="D129">
        <v>2.6457513110645903</v>
      </c>
      <c r="E129">
        <v>5.4899999999999997E-2</v>
      </c>
      <c r="F129" t="s">
        <v>189</v>
      </c>
    </row>
    <row r="130" spans="1:6" x14ac:dyDescent="0.2">
      <c r="A130" t="s">
        <v>5</v>
      </c>
      <c r="B130">
        <v>3.23</v>
      </c>
      <c r="C130">
        <v>5.8884365535558883E-4</v>
      </c>
      <c r="D130">
        <v>0.81649658092772615</v>
      </c>
      <c r="E130">
        <v>7.9500000000000001E-2</v>
      </c>
      <c r="F130" t="s">
        <v>190</v>
      </c>
    </row>
    <row r="131" spans="1:6" x14ac:dyDescent="0.2">
      <c r="A131" t="s">
        <v>35</v>
      </c>
      <c r="B131">
        <v>3.55</v>
      </c>
      <c r="C131">
        <v>2.8183829312644545E-4</v>
      </c>
      <c r="D131">
        <v>-0.3779644730092272</v>
      </c>
      <c r="E131">
        <v>7.7700000000000005E-2</v>
      </c>
      <c r="F131" t="s">
        <v>191</v>
      </c>
    </row>
    <row r="132" spans="1:6" x14ac:dyDescent="0.2">
      <c r="A132" t="s">
        <v>22</v>
      </c>
      <c r="B132">
        <v>3.61</v>
      </c>
      <c r="C132">
        <v>2.4547089156850275E-4</v>
      </c>
      <c r="D132">
        <v>3.0508510792387602</v>
      </c>
      <c r="E132">
        <v>5.1999999999999998E-2</v>
      </c>
      <c r="F132" t="s">
        <v>192</v>
      </c>
    </row>
    <row r="133" spans="1:6" x14ac:dyDescent="0.2">
      <c r="A133" t="s">
        <v>26</v>
      </c>
      <c r="B133">
        <v>7.74</v>
      </c>
      <c r="C133">
        <v>1.8197008586099822E-8</v>
      </c>
      <c r="D133" t="e">
        <v>#NUM!</v>
      </c>
      <c r="E133">
        <v>0.111</v>
      </c>
      <c r="F133" t="s">
        <v>193</v>
      </c>
    </row>
    <row r="135" spans="1:6" x14ac:dyDescent="0.2">
      <c r="A135" s="2" t="s">
        <v>1</v>
      </c>
    </row>
    <row r="136" spans="1:6" x14ac:dyDescent="0.2">
      <c r="A136" s="2" t="s">
        <v>83</v>
      </c>
      <c r="B136" s="2" t="s">
        <v>84</v>
      </c>
      <c r="C136" s="2" t="s">
        <v>166</v>
      </c>
      <c r="D136" s="2" t="s">
        <v>86</v>
      </c>
      <c r="E136" s="2" t="s">
        <v>87</v>
      </c>
      <c r="F136" s="2" t="s">
        <v>88</v>
      </c>
    </row>
    <row r="137" spans="1:6" x14ac:dyDescent="0.2">
      <c r="A137" t="s">
        <v>5</v>
      </c>
      <c r="B137">
        <v>3.26</v>
      </c>
      <c r="C137">
        <v>5.4954087385762466E-4</v>
      </c>
      <c r="D137">
        <v>0.81649658092772615</v>
      </c>
      <c r="E137">
        <v>6.8199999999999997E-2</v>
      </c>
      <c r="F137" t="s">
        <v>194</v>
      </c>
    </row>
    <row r="138" spans="1:6" x14ac:dyDescent="0.2">
      <c r="A138" t="s">
        <v>6</v>
      </c>
      <c r="B138">
        <v>3.56</v>
      </c>
      <c r="C138">
        <v>2.7542287033381624E-4</v>
      </c>
      <c r="D138">
        <v>2.1213203435596424</v>
      </c>
      <c r="E138">
        <v>4.9500000000000002E-2</v>
      </c>
      <c r="F138" t="s">
        <v>195</v>
      </c>
    </row>
    <row r="139" spans="1:6" x14ac:dyDescent="0.2">
      <c r="A139" t="s">
        <v>22</v>
      </c>
      <c r="B139">
        <v>3.78</v>
      </c>
      <c r="C139">
        <v>1.6595869074375585E-4</v>
      </c>
      <c r="D139">
        <v>3.1622776601683791</v>
      </c>
      <c r="E139">
        <v>4.3999999999999997E-2</v>
      </c>
      <c r="F139" t="s">
        <v>196</v>
      </c>
    </row>
    <row r="140" spans="1:6" x14ac:dyDescent="0.2">
      <c r="A140" t="s">
        <v>26</v>
      </c>
      <c r="B140">
        <v>4.79</v>
      </c>
      <c r="C140">
        <v>1.6218100973589292E-5</v>
      </c>
      <c r="D140" t="e">
        <v>#NUM!</v>
      </c>
      <c r="E140">
        <v>7.1400000000000005E-2</v>
      </c>
      <c r="F140" t="s">
        <v>197</v>
      </c>
    </row>
    <row r="141" spans="1:6" x14ac:dyDescent="0.2">
      <c r="A141" t="s">
        <v>35</v>
      </c>
      <c r="B141">
        <v>5.51</v>
      </c>
      <c r="C141">
        <v>3.0902954325135885E-6</v>
      </c>
      <c r="D141">
        <v>1</v>
      </c>
      <c r="E141">
        <v>8.7400000000000005E-2</v>
      </c>
      <c r="F141" t="s">
        <v>198</v>
      </c>
    </row>
    <row r="143" spans="1:6" x14ac:dyDescent="0.2">
      <c r="A143" s="1" t="s">
        <v>80</v>
      </c>
    </row>
    <row r="144" spans="1:6" x14ac:dyDescent="0.2">
      <c r="A144" s="2" t="s">
        <v>106</v>
      </c>
    </row>
    <row r="145" spans="1:6" x14ac:dyDescent="0.2">
      <c r="A145" s="2" t="s">
        <v>83</v>
      </c>
      <c r="B145" s="2" t="s">
        <v>84</v>
      </c>
      <c r="C145" s="2" t="s">
        <v>166</v>
      </c>
      <c r="D145" s="2" t="s">
        <v>86</v>
      </c>
      <c r="E145" s="2" t="s">
        <v>87</v>
      </c>
      <c r="F145" s="2" t="s">
        <v>88</v>
      </c>
    </row>
    <row r="146" spans="1:6" x14ac:dyDescent="0.2">
      <c r="A146" t="s">
        <v>24</v>
      </c>
      <c r="B146">
        <v>4.03</v>
      </c>
      <c r="C146">
        <v>9.3325430079699046E-5</v>
      </c>
      <c r="D146">
        <v>3</v>
      </c>
      <c r="E146">
        <v>6.1199999999999997E-2</v>
      </c>
      <c r="F146" t="s">
        <v>199</v>
      </c>
    </row>
    <row r="147" spans="1:6" x14ac:dyDescent="0.2">
      <c r="A147" t="s">
        <v>14</v>
      </c>
      <c r="B147">
        <v>4.0999999999999996</v>
      </c>
      <c r="C147">
        <v>7.9432823472428153E-5</v>
      </c>
      <c r="D147" t="e">
        <v>#NUM!</v>
      </c>
      <c r="E147">
        <v>0.17899999999999999</v>
      </c>
      <c r="F147" t="s">
        <v>200</v>
      </c>
    </row>
    <row r="148" spans="1:6" x14ac:dyDescent="0.2">
      <c r="A148" t="s">
        <v>37</v>
      </c>
      <c r="B148">
        <v>7.03</v>
      </c>
      <c r="C148">
        <v>9.3325430079699072E-8</v>
      </c>
      <c r="D148" t="e">
        <v>#NUM!</v>
      </c>
      <c r="E148">
        <v>9.0399999999999994E-2</v>
      </c>
      <c r="F148" t="s">
        <v>201</v>
      </c>
    </row>
    <row r="149" spans="1:6" x14ac:dyDescent="0.2">
      <c r="A149" t="s">
        <v>18</v>
      </c>
      <c r="B149">
        <v>7.36</v>
      </c>
      <c r="C149">
        <v>4.3651583224016566E-8</v>
      </c>
      <c r="D149" t="e">
        <v>#NUM!</v>
      </c>
      <c r="E149">
        <v>8.8900000000000007E-2</v>
      </c>
      <c r="F149" t="s">
        <v>202</v>
      </c>
    </row>
    <row r="150" spans="1:6" x14ac:dyDescent="0.2">
      <c r="A150" t="s">
        <v>39</v>
      </c>
      <c r="B150">
        <v>9.14</v>
      </c>
      <c r="C150">
        <v>7.2443596007498633E-10</v>
      </c>
      <c r="D150" t="e">
        <v>#NUM!</v>
      </c>
      <c r="E150">
        <v>0.109</v>
      </c>
      <c r="F150" t="s">
        <v>203</v>
      </c>
    </row>
    <row r="152" spans="1:6" x14ac:dyDescent="0.2">
      <c r="A152" s="2" t="s">
        <v>0</v>
      </c>
    </row>
    <row r="153" spans="1:6" x14ac:dyDescent="0.2">
      <c r="A153" s="2" t="s">
        <v>83</v>
      </c>
      <c r="B153" s="2" t="s">
        <v>84</v>
      </c>
      <c r="C153" s="2" t="s">
        <v>166</v>
      </c>
      <c r="D153" s="2" t="s">
        <v>86</v>
      </c>
      <c r="E153" s="2" t="s">
        <v>87</v>
      </c>
      <c r="F153" s="2" t="s">
        <v>88</v>
      </c>
    </row>
    <row r="154" spans="1:6" x14ac:dyDescent="0.2">
      <c r="A154" t="s">
        <v>14</v>
      </c>
      <c r="B154">
        <v>3.82</v>
      </c>
      <c r="C154">
        <v>1.5135612484362069E-4</v>
      </c>
      <c r="D154" t="e">
        <v>#NUM!</v>
      </c>
      <c r="E154">
        <v>0.214</v>
      </c>
      <c r="F154" t="s">
        <v>204</v>
      </c>
    </row>
    <row r="155" spans="1:6" x14ac:dyDescent="0.2">
      <c r="A155" t="s">
        <v>24</v>
      </c>
      <c r="B155">
        <v>4.05</v>
      </c>
      <c r="C155">
        <v>8.912509381337452E-5</v>
      </c>
      <c r="D155">
        <v>3.8729833462074166</v>
      </c>
      <c r="E155">
        <v>8.6699999999999999E-2</v>
      </c>
      <c r="F155" t="s">
        <v>205</v>
      </c>
    </row>
    <row r="156" spans="1:6" x14ac:dyDescent="0.2">
      <c r="A156" t="s">
        <v>37</v>
      </c>
      <c r="B156">
        <v>6.22</v>
      </c>
      <c r="C156">
        <v>6.0255958607435721E-7</v>
      </c>
      <c r="D156" t="e">
        <v>#NUM!</v>
      </c>
      <c r="E156">
        <v>0.114</v>
      </c>
      <c r="F156" t="s">
        <v>206</v>
      </c>
    </row>
    <row r="157" spans="1:6" x14ac:dyDescent="0.2">
      <c r="A157" t="s">
        <v>18</v>
      </c>
      <c r="B157">
        <v>6.31</v>
      </c>
      <c r="C157">
        <v>4.8977881936844619E-7</v>
      </c>
      <c r="D157" t="e">
        <v>#NUM!</v>
      </c>
      <c r="E157">
        <v>0.111</v>
      </c>
      <c r="F157" t="s">
        <v>207</v>
      </c>
    </row>
    <row r="158" spans="1:6" x14ac:dyDescent="0.2">
      <c r="A158" t="s">
        <v>39</v>
      </c>
      <c r="B158">
        <v>10.3</v>
      </c>
      <c r="C158">
        <v>5.0118723362726993E-11</v>
      </c>
      <c r="D158" t="e">
        <v>#NUM!</v>
      </c>
      <c r="E158">
        <v>0.154</v>
      </c>
      <c r="F158" t="s">
        <v>208</v>
      </c>
    </row>
    <row r="160" spans="1:6" x14ac:dyDescent="0.2">
      <c r="A160" s="2" t="s">
        <v>1</v>
      </c>
    </row>
    <row r="161" spans="1:6" x14ac:dyDescent="0.2">
      <c r="A161" s="2" t="s">
        <v>83</v>
      </c>
      <c r="B161" s="2" t="s">
        <v>84</v>
      </c>
      <c r="C161" s="2" t="s">
        <v>166</v>
      </c>
      <c r="D161" s="2" t="s">
        <v>86</v>
      </c>
      <c r="E161" s="2" t="s">
        <v>87</v>
      </c>
      <c r="F161" s="2" t="s">
        <v>88</v>
      </c>
    </row>
    <row r="162" spans="1:6" x14ac:dyDescent="0.2">
      <c r="A162" t="s">
        <v>14</v>
      </c>
      <c r="B162">
        <v>3.54</v>
      </c>
      <c r="C162">
        <v>2.8840315031266012E-4</v>
      </c>
      <c r="D162" t="e">
        <v>#NUM!</v>
      </c>
      <c r="E162">
        <v>0.14299999999999999</v>
      </c>
      <c r="F162" t="s">
        <v>209</v>
      </c>
    </row>
    <row r="163" spans="1:6" x14ac:dyDescent="0.2">
      <c r="A163" t="s">
        <v>18</v>
      </c>
      <c r="B163">
        <v>3.59</v>
      </c>
      <c r="C163">
        <v>2.5703957827688604E-4</v>
      </c>
      <c r="D163" t="e">
        <v>#NUM!</v>
      </c>
      <c r="E163">
        <v>0.05</v>
      </c>
      <c r="F163" t="s">
        <v>210</v>
      </c>
    </row>
    <row r="164" spans="1:6" x14ac:dyDescent="0.2">
      <c r="A164" t="s">
        <v>24</v>
      </c>
      <c r="B164">
        <v>4.74</v>
      </c>
      <c r="C164">
        <v>1.8197008586099817E-5</v>
      </c>
      <c r="D164">
        <v>3.1622776601683791</v>
      </c>
      <c r="E164">
        <v>5.6099999999999997E-2</v>
      </c>
      <c r="F164" t="s">
        <v>211</v>
      </c>
    </row>
    <row r="165" spans="1:6" x14ac:dyDescent="0.2">
      <c r="A165" t="s">
        <v>37</v>
      </c>
      <c r="B165">
        <v>6.27</v>
      </c>
      <c r="C165">
        <v>5.3703179637025244E-7</v>
      </c>
      <c r="D165" t="e">
        <v>#NUM!</v>
      </c>
      <c r="E165">
        <v>7.2300000000000003E-2</v>
      </c>
      <c r="F165" t="s">
        <v>212</v>
      </c>
    </row>
    <row r="166" spans="1:6" x14ac:dyDescent="0.2">
      <c r="A166" t="s">
        <v>39</v>
      </c>
      <c r="B166">
        <v>8.42</v>
      </c>
      <c r="C166">
        <v>3.8018939632056068E-9</v>
      </c>
      <c r="D166" t="e">
        <v>#NUM!</v>
      </c>
      <c r="E166">
        <v>8.9700000000000002E-2</v>
      </c>
      <c r="F166" t="s">
        <v>213</v>
      </c>
    </row>
  </sheetData>
  <conditionalFormatting sqref="A27:A57">
    <cfRule type="duplicateValues" dxfId="84" priority="85"/>
  </conditionalFormatting>
  <conditionalFormatting sqref="A27:A57">
    <cfRule type="duplicateValues" dxfId="83" priority="84"/>
  </conditionalFormatting>
  <conditionalFormatting sqref="A27:A57">
    <cfRule type="duplicateValues" dxfId="82" priority="83"/>
  </conditionalFormatting>
  <conditionalFormatting sqref="A27:A57">
    <cfRule type="duplicateValues" dxfId="81" priority="82"/>
  </conditionalFormatting>
  <conditionalFormatting sqref="A27:A57">
    <cfRule type="duplicateValues" dxfId="80" priority="81"/>
  </conditionalFormatting>
  <conditionalFormatting sqref="A26">
    <cfRule type="duplicateValues" dxfId="79" priority="80"/>
  </conditionalFormatting>
  <conditionalFormatting sqref="A26">
    <cfRule type="duplicateValues" dxfId="78" priority="79"/>
  </conditionalFormatting>
  <conditionalFormatting sqref="A26">
    <cfRule type="duplicateValues" dxfId="77" priority="78"/>
  </conditionalFormatting>
  <conditionalFormatting sqref="A26">
    <cfRule type="duplicateValues" dxfId="76" priority="77"/>
  </conditionalFormatting>
  <conditionalFormatting sqref="A61:A90">
    <cfRule type="duplicateValues" dxfId="75" priority="76"/>
  </conditionalFormatting>
  <conditionalFormatting sqref="A61:A90">
    <cfRule type="duplicateValues" dxfId="74" priority="75"/>
  </conditionalFormatting>
  <conditionalFormatting sqref="A61:A90">
    <cfRule type="duplicateValues" dxfId="73" priority="74"/>
  </conditionalFormatting>
  <conditionalFormatting sqref="A60">
    <cfRule type="duplicateValues" dxfId="72" priority="73"/>
  </conditionalFormatting>
  <conditionalFormatting sqref="A60">
    <cfRule type="duplicateValues" dxfId="71" priority="72"/>
  </conditionalFormatting>
  <conditionalFormatting sqref="A60">
    <cfRule type="duplicateValues" dxfId="70" priority="71"/>
  </conditionalFormatting>
  <conditionalFormatting sqref="A60">
    <cfRule type="duplicateValues" dxfId="69" priority="70"/>
  </conditionalFormatting>
  <conditionalFormatting sqref="A60">
    <cfRule type="duplicateValues" dxfId="68" priority="69"/>
  </conditionalFormatting>
  <conditionalFormatting sqref="A59">
    <cfRule type="duplicateValues" dxfId="67" priority="68"/>
  </conditionalFormatting>
  <conditionalFormatting sqref="A59">
    <cfRule type="duplicateValues" dxfId="66" priority="67"/>
  </conditionalFormatting>
  <conditionalFormatting sqref="A59">
    <cfRule type="duplicateValues" dxfId="65" priority="66"/>
  </conditionalFormatting>
  <conditionalFormatting sqref="A59">
    <cfRule type="duplicateValues" dxfId="64" priority="65"/>
  </conditionalFormatting>
  <conditionalFormatting sqref="A6:A21">
    <cfRule type="duplicateValues" dxfId="63" priority="64"/>
  </conditionalFormatting>
  <conditionalFormatting sqref="A5">
    <cfRule type="duplicateValues" dxfId="62" priority="63"/>
  </conditionalFormatting>
  <conditionalFormatting sqref="A5">
    <cfRule type="duplicateValues" dxfId="61" priority="62"/>
  </conditionalFormatting>
  <conditionalFormatting sqref="A5">
    <cfRule type="duplicateValues" dxfId="60" priority="61"/>
  </conditionalFormatting>
  <conditionalFormatting sqref="A5">
    <cfRule type="duplicateValues" dxfId="59" priority="60"/>
  </conditionalFormatting>
  <conditionalFormatting sqref="A5">
    <cfRule type="duplicateValues" dxfId="58" priority="59"/>
  </conditionalFormatting>
  <conditionalFormatting sqref="A110:A112">
    <cfRule type="duplicateValues" dxfId="57" priority="58"/>
  </conditionalFormatting>
  <conditionalFormatting sqref="A110:A112">
    <cfRule type="duplicateValues" dxfId="56" priority="57"/>
  </conditionalFormatting>
  <conditionalFormatting sqref="A110:A112">
    <cfRule type="duplicateValues" dxfId="55" priority="56"/>
  </conditionalFormatting>
  <conditionalFormatting sqref="A96:A106">
    <cfRule type="duplicateValues" dxfId="54" priority="55"/>
  </conditionalFormatting>
  <conditionalFormatting sqref="A95">
    <cfRule type="duplicateValues" dxfId="53" priority="54"/>
  </conditionalFormatting>
  <conditionalFormatting sqref="A95">
    <cfRule type="duplicateValues" dxfId="52" priority="53"/>
  </conditionalFormatting>
  <conditionalFormatting sqref="A95">
    <cfRule type="duplicateValues" dxfId="51" priority="52"/>
  </conditionalFormatting>
  <conditionalFormatting sqref="A94">
    <cfRule type="duplicateValues" dxfId="50" priority="51"/>
  </conditionalFormatting>
  <conditionalFormatting sqref="A117:A123">
    <cfRule type="duplicateValues" dxfId="49" priority="50"/>
  </conditionalFormatting>
  <conditionalFormatting sqref="A117:A123">
    <cfRule type="duplicateValues" dxfId="48" priority="49"/>
  </conditionalFormatting>
  <conditionalFormatting sqref="A117:A123">
    <cfRule type="duplicateValues" dxfId="47" priority="48"/>
  </conditionalFormatting>
  <conditionalFormatting sqref="A116">
    <cfRule type="duplicateValues" dxfId="46" priority="47"/>
  </conditionalFormatting>
  <conditionalFormatting sqref="A116">
    <cfRule type="duplicateValues" dxfId="45" priority="46"/>
  </conditionalFormatting>
  <conditionalFormatting sqref="A116">
    <cfRule type="duplicateValues" dxfId="44" priority="45"/>
  </conditionalFormatting>
  <conditionalFormatting sqref="A115">
    <cfRule type="duplicateValues" dxfId="43" priority="44"/>
  </conditionalFormatting>
  <conditionalFormatting sqref="A129:A133">
    <cfRule type="duplicateValues" dxfId="42" priority="43"/>
  </conditionalFormatting>
  <conditionalFormatting sqref="A129:A133">
    <cfRule type="duplicateValues" dxfId="41" priority="42"/>
  </conditionalFormatting>
  <conditionalFormatting sqref="A128">
    <cfRule type="duplicateValues" dxfId="40" priority="41"/>
  </conditionalFormatting>
  <conditionalFormatting sqref="A128">
    <cfRule type="duplicateValues" dxfId="39" priority="40"/>
  </conditionalFormatting>
  <conditionalFormatting sqref="A128">
    <cfRule type="duplicateValues" dxfId="38" priority="39"/>
  </conditionalFormatting>
  <conditionalFormatting sqref="A127">
    <cfRule type="duplicateValues" dxfId="37" priority="38"/>
  </conditionalFormatting>
  <conditionalFormatting sqref="A127">
    <cfRule type="duplicateValues" dxfId="36" priority="37"/>
  </conditionalFormatting>
  <conditionalFormatting sqref="A127">
    <cfRule type="duplicateValues" dxfId="35" priority="36"/>
  </conditionalFormatting>
  <conditionalFormatting sqref="A127">
    <cfRule type="duplicateValues" dxfId="34" priority="35"/>
  </conditionalFormatting>
  <conditionalFormatting sqref="A137:A141">
    <cfRule type="duplicateValues" dxfId="33" priority="34"/>
  </conditionalFormatting>
  <conditionalFormatting sqref="A137:A141">
    <cfRule type="duplicateValues" dxfId="32" priority="33"/>
  </conditionalFormatting>
  <conditionalFormatting sqref="A137:A141">
    <cfRule type="duplicateValues" dxfId="31" priority="32"/>
  </conditionalFormatting>
  <conditionalFormatting sqref="A137:A141">
    <cfRule type="duplicateValues" dxfId="30" priority="31"/>
  </conditionalFormatting>
  <conditionalFormatting sqref="A136">
    <cfRule type="duplicateValues" dxfId="29" priority="30"/>
  </conditionalFormatting>
  <conditionalFormatting sqref="A136">
    <cfRule type="duplicateValues" dxfId="28" priority="29"/>
  </conditionalFormatting>
  <conditionalFormatting sqref="A136">
    <cfRule type="duplicateValues" dxfId="27" priority="28"/>
  </conditionalFormatting>
  <conditionalFormatting sqref="A146:A151">
    <cfRule type="duplicateValues" dxfId="26" priority="27"/>
  </conditionalFormatting>
  <conditionalFormatting sqref="A146:A151">
    <cfRule type="duplicateValues" dxfId="25" priority="26"/>
  </conditionalFormatting>
  <conditionalFormatting sqref="A146:A151">
    <cfRule type="duplicateValues" dxfId="24" priority="25"/>
  </conditionalFormatting>
  <conditionalFormatting sqref="A145">
    <cfRule type="duplicateValues" dxfId="23" priority="24"/>
  </conditionalFormatting>
  <conditionalFormatting sqref="A145">
    <cfRule type="duplicateValues" dxfId="22" priority="23"/>
  </conditionalFormatting>
  <conditionalFormatting sqref="A145">
    <cfRule type="duplicateValues" dxfId="21" priority="22"/>
  </conditionalFormatting>
  <conditionalFormatting sqref="A144">
    <cfRule type="duplicateValues" dxfId="20" priority="21"/>
  </conditionalFormatting>
  <conditionalFormatting sqref="A144">
    <cfRule type="duplicateValues" dxfId="19" priority="20"/>
  </conditionalFormatting>
  <conditionalFormatting sqref="A144">
    <cfRule type="duplicateValues" dxfId="18" priority="19"/>
  </conditionalFormatting>
  <conditionalFormatting sqref="A144">
    <cfRule type="duplicateValues" dxfId="17" priority="18"/>
  </conditionalFormatting>
  <conditionalFormatting sqref="A154:A158">
    <cfRule type="duplicateValues" dxfId="16" priority="17"/>
  </conditionalFormatting>
  <conditionalFormatting sqref="A154:A158">
    <cfRule type="duplicateValues" dxfId="15" priority="16"/>
  </conditionalFormatting>
  <conditionalFormatting sqref="A153">
    <cfRule type="duplicateValues" dxfId="14" priority="15"/>
  </conditionalFormatting>
  <conditionalFormatting sqref="A153">
    <cfRule type="duplicateValues" dxfId="13" priority="14"/>
  </conditionalFormatting>
  <conditionalFormatting sqref="A153">
    <cfRule type="duplicateValues" dxfId="12" priority="13"/>
  </conditionalFormatting>
  <conditionalFormatting sqref="A152">
    <cfRule type="duplicateValues" dxfId="11" priority="12"/>
  </conditionalFormatting>
  <conditionalFormatting sqref="A152">
    <cfRule type="duplicateValues" dxfId="10" priority="11"/>
  </conditionalFormatting>
  <conditionalFormatting sqref="A152">
    <cfRule type="duplicateValues" dxfId="9" priority="10"/>
  </conditionalFormatting>
  <conditionalFormatting sqref="A152">
    <cfRule type="duplicateValues" dxfId="8" priority="9"/>
  </conditionalFormatting>
  <conditionalFormatting sqref="A162:A166">
    <cfRule type="duplicateValues" dxfId="7" priority="8"/>
  </conditionalFormatting>
  <conditionalFormatting sqref="A162:A166">
    <cfRule type="duplicateValues" dxfId="6" priority="7"/>
  </conditionalFormatting>
  <conditionalFormatting sqref="A162:A166">
    <cfRule type="duplicateValues" dxfId="5" priority="6"/>
  </conditionalFormatting>
  <conditionalFormatting sqref="A162:A166">
    <cfRule type="duplicateValues" dxfId="4" priority="5"/>
  </conditionalFormatting>
  <conditionalFormatting sqref="A162:A166">
    <cfRule type="duplicateValues" dxfId="3" priority="4"/>
  </conditionalFormatting>
  <conditionalFormatting sqref="A161">
    <cfRule type="duplicateValues" dxfId="2" priority="3"/>
  </conditionalFormatting>
  <conditionalFormatting sqref="A161">
    <cfRule type="duplicateValues" dxfId="1" priority="2"/>
  </conditionalFormatting>
  <conditionalFormatting sqref="A1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5T18:48:54Z</dcterms:created>
  <dcterms:modified xsi:type="dcterms:W3CDTF">2019-03-29T00:25:46Z</dcterms:modified>
</cp:coreProperties>
</file>